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kylepoulsen/Downloads/LIX Manuscript/"/>
    </mc:Choice>
  </mc:AlternateContent>
  <bookViews>
    <workbookView xWindow="1000" yWindow="1180" windowWidth="24600" windowHeight="14820" tabRatio="500"/>
  </bookViews>
  <sheets>
    <sheet name="Sheet1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  <c r="F5" i="1"/>
  <c r="F4" i="1"/>
  <c r="F3" i="1"/>
</calcChain>
</file>

<file path=xl/sharedStrings.xml><?xml version="1.0" encoding="utf-8"?>
<sst xmlns="http://schemas.openxmlformats.org/spreadsheetml/2006/main" count="1817" uniqueCount="211">
  <si>
    <t>Stock#:</t>
  </si>
  <si>
    <t>C57BL6J, C57BL6N</t>
  </si>
  <si>
    <t>Strain Name:</t>
  </si>
  <si>
    <t>Similarity</t>
  </si>
  <si>
    <t>268/294</t>
  </si>
  <si>
    <t>270/294</t>
  </si>
  <si>
    <t>164/294</t>
  </si>
  <si>
    <t>161/294</t>
  </si>
  <si>
    <t>199/288</t>
  </si>
  <si>
    <t>197/294</t>
  </si>
  <si>
    <t>294/294</t>
  </si>
  <si>
    <t>/294</t>
  </si>
  <si>
    <t>147/294</t>
  </si>
  <si>
    <t>Panel Info</t>
  </si>
  <si>
    <t>#</t>
  </si>
  <si>
    <t>26/294</t>
  </si>
  <si>
    <t>24/294</t>
  </si>
  <si>
    <t>130/294</t>
  </si>
  <si>
    <t>133/294</t>
  </si>
  <si>
    <t>89/288</t>
  </si>
  <si>
    <t>97/294</t>
  </si>
  <si>
    <t>Sample</t>
  </si>
  <si>
    <t>B6J</t>
  </si>
  <si>
    <t>B6N</t>
  </si>
  <si>
    <t>Het</t>
  </si>
  <si>
    <t>NTC</t>
  </si>
  <si>
    <t>SNP_ID</t>
  </si>
  <si>
    <t>Expected SNPs</t>
  </si>
  <si>
    <t>Filter</t>
  </si>
  <si>
    <t>Chromosome-bp</t>
  </si>
  <si>
    <t>RS_ID</t>
  </si>
  <si>
    <t>C57BL/6J</t>
  </si>
  <si>
    <t>C57BL/6NJ</t>
  </si>
  <si>
    <t>Blank</t>
  </si>
  <si>
    <t>A01</t>
  </si>
  <si>
    <t>A02</t>
  </si>
  <si>
    <t>A05</t>
  </si>
  <si>
    <t>A06</t>
  </si>
  <si>
    <t>A07</t>
  </si>
  <si>
    <t>A08</t>
  </si>
  <si>
    <t>A12</t>
  </si>
  <si>
    <t>B02</t>
  </si>
  <si>
    <t>B04</t>
  </si>
  <si>
    <t>B05</t>
  </si>
  <si>
    <t>01-011986786-S</t>
  </si>
  <si>
    <t>C</t>
  </si>
  <si>
    <t>T</t>
  </si>
  <si>
    <t>T/C</t>
  </si>
  <si>
    <t>01-033811444-S</t>
  </si>
  <si>
    <t>A</t>
  </si>
  <si>
    <t>A/T</t>
  </si>
  <si>
    <t>01-042424440-S</t>
  </si>
  <si>
    <t>01-060046978-S</t>
  </si>
  <si>
    <t>G</t>
  </si>
  <si>
    <t>G/A</t>
  </si>
  <si>
    <t>01-074963079-S</t>
  </si>
  <si>
    <t>C/T</t>
  </si>
  <si>
    <t>01-093593614-S</t>
  </si>
  <si>
    <t>A/G</t>
  </si>
  <si>
    <t>01-121012874-S</t>
  </si>
  <si>
    <t>01-138180275-S</t>
  </si>
  <si>
    <t>01-150177251-S</t>
  </si>
  <si>
    <t>01-165062830-S</t>
  </si>
  <si>
    <t>T/A</t>
  </si>
  <si>
    <t>01-178969734-S</t>
  </si>
  <si>
    <t>01-196072469-S</t>
  </si>
  <si>
    <t>A/C</t>
  </si>
  <si>
    <t>02-010654916-S</t>
  </si>
  <si>
    <t>02-018045358-S</t>
  </si>
  <si>
    <t>02-030044009-S</t>
  </si>
  <si>
    <t>C/A</t>
  </si>
  <si>
    <t>02-047175333-S</t>
  </si>
  <si>
    <t>02-080713295-S</t>
  </si>
  <si>
    <t>02-104253454-S</t>
  </si>
  <si>
    <t>02-122534474-S</t>
  </si>
  <si>
    <t>02-140618792-S</t>
  </si>
  <si>
    <t>G/T</t>
  </si>
  <si>
    <t>02-155206453-S</t>
  </si>
  <si>
    <t>02-178470578-S</t>
  </si>
  <si>
    <t>03-004365615-S</t>
  </si>
  <si>
    <t>03-021837059-S</t>
  </si>
  <si>
    <t>03-037129353-S</t>
  </si>
  <si>
    <t>03-056511763-S</t>
  </si>
  <si>
    <t>03-082357013-S</t>
  </si>
  <si>
    <t>03-101914952-S</t>
  </si>
  <si>
    <t>03-120369799-S</t>
  </si>
  <si>
    <t>03-145396287-S</t>
  </si>
  <si>
    <t>03-151882540-S</t>
  </si>
  <si>
    <t>04-040225498-S</t>
  </si>
  <si>
    <t>04-056476856-S</t>
  </si>
  <si>
    <t>04-082337374-S</t>
  </si>
  <si>
    <t>04-109547100-S</t>
  </si>
  <si>
    <t>04-124845944-S</t>
  </si>
  <si>
    <t>04-138911864-S</t>
  </si>
  <si>
    <t>04-154488272-S</t>
  </si>
  <si>
    <t>04-155284926-S</t>
  </si>
  <si>
    <t>05-018216206-S</t>
  </si>
  <si>
    <t>05-041153028-S</t>
  </si>
  <si>
    <t>05-081685659-S</t>
  </si>
  <si>
    <t>05-111079082-S</t>
  </si>
  <si>
    <t>05-118166937-S</t>
  </si>
  <si>
    <t>05-136917666-S</t>
  </si>
  <si>
    <t>T/G</t>
  </si>
  <si>
    <t>05-147860587-S</t>
  </si>
  <si>
    <t>06-005198452-S</t>
  </si>
  <si>
    <t>06-023322761-S</t>
  </si>
  <si>
    <t>06-040029337-S</t>
  </si>
  <si>
    <t>06-060541414-S</t>
  </si>
  <si>
    <t>06-077787099-S</t>
  </si>
  <si>
    <t>06-096147004-S</t>
  </si>
  <si>
    <t>06-117430412-S</t>
  </si>
  <si>
    <t>06-141021111-S</t>
  </si>
  <si>
    <t>07-006676820-S</t>
  </si>
  <si>
    <t>07-026195979-S</t>
  </si>
  <si>
    <t>07-038216957-S</t>
  </si>
  <si>
    <t>07-057450823-S</t>
  </si>
  <si>
    <t>07-078961795-S</t>
  </si>
  <si>
    <t>G/C</t>
  </si>
  <si>
    <t>07-106324400-S</t>
  </si>
  <si>
    <t>07-125077242-S</t>
  </si>
  <si>
    <t>07-141188625-S</t>
  </si>
  <si>
    <t>07-148007489-S</t>
  </si>
  <si>
    <t>08-003425810-S</t>
  </si>
  <si>
    <t>08-026496123-S</t>
  </si>
  <si>
    <t>08-040755375-S</t>
  </si>
  <si>
    <t>C/G</t>
  </si>
  <si>
    <t>08-061081719-S</t>
  </si>
  <si>
    <t>08-077477256-S</t>
  </si>
  <si>
    <t>08-098951029-S</t>
  </si>
  <si>
    <t>08-120161891-S</t>
  </si>
  <si>
    <t>08-130889485-S</t>
  </si>
  <si>
    <t>09-006238770-S</t>
  </si>
  <si>
    <t>09-022658505-S</t>
  </si>
  <si>
    <t>09-036892423-S</t>
  </si>
  <si>
    <t>09-062272949-S</t>
  </si>
  <si>
    <t>09-081281343-S</t>
  </si>
  <si>
    <t>09-096559130-S</t>
  </si>
  <si>
    <t>09-118619755-S</t>
  </si>
  <si>
    <t>10-021245335-S</t>
  </si>
  <si>
    <t>10-041664551-S</t>
  </si>
  <si>
    <t>10-056034586-S</t>
  </si>
  <si>
    <t>10-079915030-S</t>
  </si>
  <si>
    <t>10-099701075-S</t>
  </si>
  <si>
    <t>10-121868277-S</t>
  </si>
  <si>
    <t>11-007030169-S</t>
  </si>
  <si>
    <t>11-021040136-S</t>
  </si>
  <si>
    <t>11-043171964-S</t>
  </si>
  <si>
    <t>11-062886983-S</t>
  </si>
  <si>
    <t>11-078559023-S</t>
  </si>
  <si>
    <t>11-097849250-S</t>
  </si>
  <si>
    <t>11-114979024-S</t>
  </si>
  <si>
    <t>12-005967934-S</t>
  </si>
  <si>
    <t>12-016979680-S</t>
  </si>
  <si>
    <t>12-040215580-S</t>
  </si>
  <si>
    <t>12-063868521-S</t>
  </si>
  <si>
    <t>12-080337517-S</t>
  </si>
  <si>
    <t>12-099208162-S</t>
  </si>
  <si>
    <t>12-118406098-S</t>
  </si>
  <si>
    <t>13-006303301-S</t>
  </si>
  <si>
    <t>13-027129019-S</t>
  </si>
  <si>
    <t>13-042909284-S</t>
  </si>
  <si>
    <t>13-065023280-S</t>
  </si>
  <si>
    <t>13-085619553-S</t>
  </si>
  <si>
    <t>13-101979187-S</t>
  </si>
  <si>
    <t>13-118452405-S</t>
  </si>
  <si>
    <t>14-010126401-S</t>
  </si>
  <si>
    <t>14-022151051-S</t>
  </si>
  <si>
    <t>14-041638218-S</t>
  </si>
  <si>
    <t>14-059200668-S</t>
  </si>
  <si>
    <t>14-076127534-S</t>
  </si>
  <si>
    <t>14-100024215-S</t>
  </si>
  <si>
    <t>14-120021467-S</t>
  </si>
  <si>
    <t>15-007117980-S</t>
  </si>
  <si>
    <t>15-027633610-S</t>
  </si>
  <si>
    <t>15-037392168-S</t>
  </si>
  <si>
    <t>15-061525291-S</t>
  </si>
  <si>
    <t>15-085755681-S</t>
  </si>
  <si>
    <t>15-101391454-S</t>
  </si>
  <si>
    <t>16-004238020-S</t>
  </si>
  <si>
    <t>16-021339077-S</t>
  </si>
  <si>
    <t>16-039696094-S</t>
  </si>
  <si>
    <t>16-057407609-S</t>
  </si>
  <si>
    <t>16-077320049-S</t>
  </si>
  <si>
    <t>16-097476812-S</t>
  </si>
  <si>
    <t>17-005332903-S</t>
  </si>
  <si>
    <t>17-023744030-S</t>
  </si>
  <si>
    <t>17-043214756-S</t>
  </si>
  <si>
    <t>17-060378784-S</t>
  </si>
  <si>
    <t>17-081870204-S</t>
  </si>
  <si>
    <t>18-004398492-S</t>
  </si>
  <si>
    <t>18-015408257-S</t>
  </si>
  <si>
    <t>18-038500061-S</t>
  </si>
  <si>
    <t>18-054774495-S</t>
  </si>
  <si>
    <t>18-072387016-S</t>
  </si>
  <si>
    <t>18-084686237-S</t>
  </si>
  <si>
    <t>19-003490564-S</t>
  </si>
  <si>
    <t>19-015857669-S</t>
  </si>
  <si>
    <t>19-040439021-S</t>
  </si>
  <si>
    <t>19-052143292-S</t>
  </si>
  <si>
    <t>X-014247938-S</t>
  </si>
  <si>
    <t>X-039238438-S</t>
  </si>
  <si>
    <t>X-055120804-S</t>
  </si>
  <si>
    <t>X-078333143-S</t>
  </si>
  <si>
    <t>X-097862440-S</t>
  </si>
  <si>
    <t>X-117533412-S</t>
  </si>
  <si>
    <t>X-139425208-S</t>
  </si>
  <si>
    <t>X-147904667-S</t>
  </si>
  <si>
    <t>X-164113817-S</t>
  </si>
  <si>
    <t>Alb-cre</t>
  </si>
  <si>
    <r>
      <t>Mif</t>
    </r>
    <r>
      <rPr>
        <i/>
        <vertAlign val="superscript"/>
        <sz val="12"/>
        <color theme="1"/>
        <rFont val="Arial"/>
      </rPr>
      <t>fl/fl</t>
    </r>
    <r>
      <rPr>
        <sz val="12"/>
        <color theme="1"/>
        <rFont val="Arial"/>
      </rPr>
      <t xml:space="preserve"> </t>
    </r>
  </si>
  <si>
    <r>
      <t>Mif</t>
    </r>
    <r>
      <rPr>
        <i/>
        <vertAlign val="superscript"/>
        <sz val="12"/>
        <color theme="1"/>
        <rFont val="Symbol"/>
        <charset val="2"/>
      </rPr>
      <t>D</t>
    </r>
    <r>
      <rPr>
        <i/>
        <vertAlign val="superscript"/>
        <sz val="12"/>
        <color theme="1"/>
        <rFont val="Arial"/>
      </rPr>
      <t>Hep</t>
    </r>
    <r>
      <rPr>
        <vertAlign val="superscript"/>
        <sz val="12"/>
        <color theme="1"/>
        <rFont val="Arial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name val="Geneva"/>
    </font>
    <font>
      <sz val="8"/>
      <name val="Geneva"/>
    </font>
    <font>
      <sz val="14"/>
      <name val="Geneva"/>
    </font>
    <font>
      <sz val="11"/>
      <color theme="1"/>
      <name val="Calibri"/>
      <family val="2"/>
      <scheme val="minor"/>
    </font>
    <font>
      <sz val="11"/>
      <name val="Geneva"/>
    </font>
    <font>
      <sz val="20"/>
      <name val="Geneva"/>
    </font>
    <font>
      <sz val="12"/>
      <name val="Geneva"/>
    </font>
    <font>
      <sz val="10"/>
      <name val="Geneva"/>
    </font>
    <font>
      <i/>
      <sz val="12"/>
      <color theme="1"/>
      <name val="Arial"/>
    </font>
    <font>
      <i/>
      <vertAlign val="superscript"/>
      <sz val="12"/>
      <color theme="1"/>
      <name val="Arial"/>
    </font>
    <font>
      <sz val="12"/>
      <color theme="1"/>
      <name val="Arial"/>
    </font>
    <font>
      <i/>
      <vertAlign val="superscript"/>
      <sz val="12"/>
      <color theme="1"/>
      <name val="Symbol"/>
      <charset val="2"/>
    </font>
    <font>
      <vertAlign val="superscript"/>
      <sz val="12"/>
      <color theme="1"/>
      <name val="Arial"/>
    </font>
    <font>
      <sz val="12"/>
      <name val="Arial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1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0">
    <xf numFmtId="0" fontId="0" fillId="0" borderId="0" xfId="0"/>
    <xf numFmtId="0" fontId="2" fillId="0" borderId="0" xfId="0" applyFont="1" applyBorder="1" applyAlignment="1">
      <alignment horizontal="left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2" fontId="3" fillId="0" borderId="0" xfId="1" applyNumberFormat="1" applyFont="1" applyFill="1" applyBorder="1" applyAlignment="1">
      <alignment horizontal="center"/>
    </xf>
    <xf numFmtId="22" fontId="4" fillId="0" borderId="0" xfId="0" applyNumberFormat="1" applyFont="1" applyBorder="1" applyAlignment="1">
      <alignment horizontal="left"/>
    </xf>
    <xf numFmtId="1" fontId="3" fillId="0" borderId="0" xfId="1" applyNumberFormat="1" applyFont="1" applyFill="1" applyBorder="1" applyAlignment="1">
      <alignment horizontal="center"/>
    </xf>
    <xf numFmtId="22" fontId="4" fillId="2" borderId="2" xfId="0" applyNumberFormat="1" applyFont="1" applyFill="1" applyBorder="1" applyAlignment="1">
      <alignment horizontal="left"/>
    </xf>
    <xf numFmtId="22" fontId="4" fillId="2" borderId="3" xfId="0" applyNumberFormat="1" applyFont="1" applyFill="1" applyBorder="1" applyAlignment="1">
      <alignment horizontal="left"/>
    </xf>
    <xf numFmtId="0" fontId="0" fillId="2" borderId="3" xfId="0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49" fontId="6" fillId="3" borderId="1" xfId="1" applyNumberFormat="1" applyFont="1" applyFill="1" applyBorder="1" applyAlignment="1">
      <alignment horizontal="center"/>
    </xf>
    <xf numFmtId="0" fontId="6" fillId="3" borderId="1" xfId="1" applyNumberFormat="1" applyFont="1" applyFill="1" applyBorder="1" applyAlignment="1">
      <alignment horizontal="center"/>
    </xf>
    <xf numFmtId="22" fontId="4" fillId="2" borderId="6" xfId="0" applyNumberFormat="1" applyFont="1" applyFill="1" applyBorder="1" applyAlignment="1">
      <alignment horizontal="left"/>
    </xf>
    <xf numFmtId="0" fontId="7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6" fillId="4" borderId="5" xfId="0" applyFont="1" applyFill="1" applyBorder="1"/>
    <xf numFmtId="49" fontId="6" fillId="4" borderId="1" xfId="1" applyNumberFormat="1" applyFont="1" applyFill="1" applyBorder="1" applyAlignment="1">
      <alignment horizontal="center"/>
    </xf>
    <xf numFmtId="0" fontId="6" fillId="4" borderId="1" xfId="1" applyNumberFormat="1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1" fontId="6" fillId="3" borderId="5" xfId="0" applyNumberFormat="1" applyFont="1" applyFill="1" applyBorder="1" applyAlignment="1">
      <alignment horizontal="center"/>
    </xf>
    <xf numFmtId="10" fontId="6" fillId="3" borderId="1" xfId="1" applyNumberFormat="1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 vertical="center"/>
    </xf>
    <xf numFmtId="1" fontId="6" fillId="4" borderId="4" xfId="0" applyNumberFormat="1" applyFont="1" applyFill="1" applyBorder="1" applyAlignment="1">
      <alignment horizontal="center"/>
    </xf>
    <xf numFmtId="10" fontId="6" fillId="4" borderId="1" xfId="1" applyNumberFormat="1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9" fillId="2" borderId="10" xfId="0" applyFont="1" applyFill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 textRotation="90"/>
    </xf>
    <xf numFmtId="0" fontId="8" fillId="5" borderId="5" xfId="0" applyFont="1" applyFill="1" applyBorder="1" applyAlignment="1">
      <alignment horizontal="center" textRotation="90"/>
    </xf>
    <xf numFmtId="0" fontId="8" fillId="2" borderId="9" xfId="0" applyFont="1" applyFill="1" applyBorder="1" applyAlignment="1">
      <alignment horizontal="center"/>
    </xf>
    <xf numFmtId="0" fontId="8" fillId="2" borderId="10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left"/>
    </xf>
    <xf numFmtId="0" fontId="0" fillId="2" borderId="9" xfId="0" applyFont="1" applyFill="1" applyBorder="1" applyAlignment="1">
      <alignment horizontal="left"/>
    </xf>
    <xf numFmtId="0" fontId="0" fillId="2" borderId="11" xfId="0" applyFont="1" applyFill="1" applyBorder="1" applyAlignment="1">
      <alignment horizontal="right"/>
    </xf>
    <xf numFmtId="0" fontId="8" fillId="2" borderId="5" xfId="0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/>
    </xf>
    <xf numFmtId="0" fontId="8" fillId="2" borderId="13" xfId="0" applyFont="1" applyFill="1" applyBorder="1" applyAlignment="1">
      <alignment horizontal="left"/>
    </xf>
    <xf numFmtId="0" fontId="0" fillId="2" borderId="13" xfId="0" applyFont="1" applyFill="1" applyBorder="1" applyAlignment="1">
      <alignment horizontal="left"/>
    </xf>
    <xf numFmtId="0" fontId="0" fillId="2" borderId="12" xfId="0" applyFont="1" applyFill="1" applyBorder="1" applyAlignment="1">
      <alignment horizontal="left"/>
    </xf>
    <xf numFmtId="0" fontId="8" fillId="2" borderId="13" xfId="0" applyFont="1" applyFill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3" borderId="15" xfId="0" applyFont="1" applyFill="1" applyBorder="1" applyAlignment="1">
      <alignment horizontal="center"/>
    </xf>
    <xf numFmtId="0" fontId="8" fillId="4" borderId="15" xfId="0" applyFont="1" applyFill="1" applyBorder="1" applyAlignment="1">
      <alignment horizontal="center"/>
    </xf>
    <xf numFmtId="0" fontId="8" fillId="2" borderId="15" xfId="0" applyFont="1" applyFill="1" applyBorder="1" applyAlignment="1">
      <alignment horizontal="center"/>
    </xf>
    <xf numFmtId="0" fontId="8" fillId="2" borderId="16" xfId="0" applyFont="1" applyFill="1" applyBorder="1" applyAlignment="1">
      <alignment horizontal="center"/>
    </xf>
    <xf numFmtId="0" fontId="0" fillId="2" borderId="15" xfId="0" applyFont="1" applyFill="1" applyBorder="1" applyAlignment="1">
      <alignment horizontal="center"/>
    </xf>
    <xf numFmtId="0" fontId="8" fillId="3" borderId="17" xfId="0" applyFont="1" applyFill="1" applyBorder="1" applyAlignment="1">
      <alignment horizontal="center"/>
    </xf>
    <xf numFmtId="0" fontId="8" fillId="4" borderId="17" xfId="0" applyFont="1" applyFill="1" applyBorder="1" applyAlignment="1">
      <alignment horizontal="center"/>
    </xf>
    <xf numFmtId="0" fontId="8" fillId="6" borderId="10" xfId="0" applyFont="1" applyFill="1" applyBorder="1" applyAlignment="1">
      <alignment horizontal="center"/>
    </xf>
    <xf numFmtId="0" fontId="8" fillId="5" borderId="17" xfId="0" applyFont="1" applyFill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3" borderId="20" xfId="0" applyFont="1" applyFill="1" applyBorder="1" applyAlignment="1">
      <alignment horizontal="center"/>
    </xf>
    <xf numFmtId="0" fontId="8" fillId="4" borderId="20" xfId="0" applyFont="1" applyFill="1" applyBorder="1" applyAlignment="1">
      <alignment horizontal="center"/>
    </xf>
    <xf numFmtId="0" fontId="8" fillId="6" borderId="21" xfId="0" applyFont="1" applyFill="1" applyBorder="1" applyAlignment="1">
      <alignment horizontal="center"/>
    </xf>
    <xf numFmtId="0" fontId="8" fillId="5" borderId="20" xfId="0" applyFont="1" applyFill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5" fillId="2" borderId="5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14"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0" tint="-0.24994659260841701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0" tint="-0.2499465926084170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0</xdr:colOff>
          <xdr:row>0</xdr:row>
          <xdr:rowOff>0</xdr:rowOff>
        </xdr:from>
        <xdr:to>
          <xdr:col>10</xdr:col>
          <xdr:colOff>241300</xdr:colOff>
          <xdr:row>2</xdr:row>
          <xdr:rowOff>101600</xdr:rowOff>
        </xdr:to>
        <xdr:sp macro="" textlink="">
          <xdr:nvSpPr>
            <xdr:cNvPr id="2" name="DuplicatesButton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ylepoulsen/Downloads/snpdata/Request%20551764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"/>
      <sheetName val="Panel"/>
      <sheetName val="KBioFile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158"/>
  <sheetViews>
    <sheetView tabSelected="1" workbookViewId="0"/>
  </sheetViews>
  <sheetFormatPr baseColWidth="10" defaultRowHeight="16" x14ac:dyDescent="0.2"/>
  <cols>
    <col min="1" max="1" width="17.33203125" customWidth="1"/>
    <col min="4" max="4" width="16.1640625" customWidth="1"/>
    <col min="6" max="6" width="12.33203125" customWidth="1"/>
  </cols>
  <sheetData>
    <row r="1" spans="1:16" ht="21" x14ac:dyDescent="0.25">
      <c r="A1" s="1">
        <v>120303</v>
      </c>
      <c r="B1" s="1"/>
      <c r="C1" s="2" t="s">
        <v>0</v>
      </c>
      <c r="D1" s="3" t="s">
        <v>1</v>
      </c>
      <c r="E1" s="3"/>
      <c r="F1" s="3"/>
      <c r="G1" s="3"/>
      <c r="H1" s="4"/>
      <c r="I1" s="4"/>
      <c r="J1" s="4"/>
      <c r="K1" s="4"/>
      <c r="L1" s="4"/>
      <c r="M1" s="4"/>
      <c r="N1" s="4"/>
      <c r="O1" s="4"/>
      <c r="P1" s="4"/>
    </row>
    <row r="2" spans="1:16" ht="19" x14ac:dyDescent="0.25">
      <c r="A2" s="5">
        <v>43628</v>
      </c>
      <c r="B2" s="5"/>
      <c r="C2" s="2" t="s">
        <v>2</v>
      </c>
      <c r="D2" s="3"/>
      <c r="E2" s="3"/>
      <c r="F2" s="3"/>
      <c r="G2" s="3"/>
      <c r="H2" s="6"/>
      <c r="I2" s="4"/>
      <c r="J2" s="4"/>
      <c r="K2" s="4"/>
      <c r="L2" s="4"/>
      <c r="M2" s="4"/>
      <c r="N2" s="4"/>
      <c r="O2" s="4"/>
      <c r="P2" s="4"/>
    </row>
    <row r="3" spans="1:16" ht="19" x14ac:dyDescent="0.25">
      <c r="A3" s="7"/>
      <c r="B3" s="8"/>
      <c r="C3" s="9"/>
      <c r="D3" s="10"/>
      <c r="E3" s="10" t="s">
        <v>3</v>
      </c>
      <c r="F3" s="11" t="str">
        <f>C10</f>
        <v>C57BL/6J</v>
      </c>
      <c r="G3" s="12" t="s">
        <v>4</v>
      </c>
      <c r="H3" s="12" t="s">
        <v>5</v>
      </c>
      <c r="I3" s="12" t="s">
        <v>6</v>
      </c>
      <c r="J3" s="12" t="s">
        <v>7</v>
      </c>
      <c r="K3" s="12" t="s">
        <v>8</v>
      </c>
      <c r="L3" s="12" t="s">
        <v>9</v>
      </c>
      <c r="M3" s="12" t="s">
        <v>10</v>
      </c>
      <c r="N3" s="12" t="s">
        <v>11</v>
      </c>
      <c r="O3" s="12" t="s">
        <v>12</v>
      </c>
      <c r="P3" s="13"/>
    </row>
    <row r="4" spans="1:16" ht="28" x14ac:dyDescent="0.25">
      <c r="A4" s="14"/>
      <c r="B4" s="15" t="s">
        <v>13</v>
      </c>
      <c r="C4" s="16"/>
      <c r="D4" s="17"/>
      <c r="E4" s="18" t="s">
        <v>14</v>
      </c>
      <c r="F4" s="19" t="str">
        <f>D10</f>
        <v>C57BL/6NJ</v>
      </c>
      <c r="G4" s="20" t="s">
        <v>15</v>
      </c>
      <c r="H4" s="20" t="s">
        <v>16</v>
      </c>
      <c r="I4" s="20" t="s">
        <v>17</v>
      </c>
      <c r="J4" s="20" t="s">
        <v>18</v>
      </c>
      <c r="K4" s="20" t="s">
        <v>19</v>
      </c>
      <c r="L4" s="20" t="s">
        <v>20</v>
      </c>
      <c r="M4" s="20" t="s">
        <v>11</v>
      </c>
      <c r="N4" s="20" t="s">
        <v>10</v>
      </c>
      <c r="O4" s="20" t="s">
        <v>12</v>
      </c>
      <c r="P4" s="21"/>
    </row>
    <row r="5" spans="1:16" x14ac:dyDescent="0.2">
      <c r="A5" s="22"/>
      <c r="B5" s="23"/>
      <c r="C5" s="24"/>
      <c r="D5" s="25"/>
      <c r="E5" s="26"/>
      <c r="F5" s="27" t="str">
        <f>C10</f>
        <v>C57BL/6J</v>
      </c>
      <c r="G5" s="28">
        <v>0.91156462585034015</v>
      </c>
      <c r="H5" s="28">
        <v>0.91836734693877553</v>
      </c>
      <c r="I5" s="28">
        <v>0.55782312925170063</v>
      </c>
      <c r="J5" s="28">
        <v>0.54761904761904767</v>
      </c>
      <c r="K5" s="28">
        <v>0.69097222222222221</v>
      </c>
      <c r="L5" s="28">
        <v>0.67006802721088432</v>
      </c>
      <c r="M5" s="28">
        <v>1</v>
      </c>
      <c r="N5" s="28">
        <v>0</v>
      </c>
      <c r="O5" s="28">
        <v>0.5</v>
      </c>
      <c r="P5" s="28"/>
    </row>
    <row r="6" spans="1:16" x14ac:dyDescent="0.2">
      <c r="A6" s="29"/>
      <c r="B6" s="24"/>
      <c r="C6" s="23"/>
      <c r="D6" s="25"/>
      <c r="E6" s="25"/>
      <c r="F6" s="30" t="str">
        <f>D10</f>
        <v>C57BL/6NJ</v>
      </c>
      <c r="G6" s="31">
        <v>8.8435374149659865E-2</v>
      </c>
      <c r="H6" s="31">
        <v>8.1632653061224483E-2</v>
      </c>
      <c r="I6" s="31">
        <v>0.44217687074829931</v>
      </c>
      <c r="J6" s="31">
        <v>0.45238095238095238</v>
      </c>
      <c r="K6" s="31">
        <v>0.30902777777777779</v>
      </c>
      <c r="L6" s="31">
        <v>0.32993197278911562</v>
      </c>
      <c r="M6" s="31">
        <v>0</v>
      </c>
      <c r="N6" s="31">
        <v>1</v>
      </c>
      <c r="O6" s="31">
        <v>0.5</v>
      </c>
      <c r="P6" s="31"/>
    </row>
    <row r="7" spans="1:16" ht="49" x14ac:dyDescent="0.2">
      <c r="A7" s="32"/>
      <c r="B7" s="33"/>
      <c r="C7" s="34"/>
      <c r="D7" s="34"/>
      <c r="E7" s="35"/>
      <c r="F7" s="36" t="s">
        <v>21</v>
      </c>
      <c r="G7" s="37"/>
      <c r="H7" s="37"/>
      <c r="I7" s="37"/>
      <c r="J7" s="37"/>
      <c r="K7" s="37"/>
      <c r="L7" s="37"/>
      <c r="M7" s="37" t="s">
        <v>22</v>
      </c>
      <c r="N7" s="37" t="s">
        <v>23</v>
      </c>
      <c r="O7" s="37" t="s">
        <v>24</v>
      </c>
      <c r="P7" s="37" t="s">
        <v>25</v>
      </c>
    </row>
    <row r="8" spans="1:16" ht="18" x14ac:dyDescent="0.2">
      <c r="A8" s="38" t="s">
        <v>26</v>
      </c>
      <c r="B8" s="39"/>
      <c r="C8" s="40" t="s">
        <v>27</v>
      </c>
      <c r="D8" s="41"/>
      <c r="E8" s="42" t="s">
        <v>28</v>
      </c>
      <c r="F8" s="43"/>
      <c r="G8" s="68" t="s">
        <v>208</v>
      </c>
      <c r="H8" s="68" t="s">
        <v>208</v>
      </c>
      <c r="I8" s="69" t="s">
        <v>209</v>
      </c>
      <c r="J8" s="69" t="s">
        <v>209</v>
      </c>
      <c r="K8" s="69" t="s">
        <v>210</v>
      </c>
      <c r="L8" s="69" t="s">
        <v>210</v>
      </c>
      <c r="M8" s="43"/>
      <c r="N8" s="43"/>
      <c r="O8" s="43"/>
      <c r="P8" s="43"/>
    </row>
    <row r="9" spans="1:16" ht="17" thickBot="1" x14ac:dyDescent="0.25">
      <c r="A9" s="44"/>
      <c r="B9" s="44"/>
      <c r="C9" s="45"/>
      <c r="D9" s="46"/>
      <c r="E9" s="47"/>
      <c r="F9" s="44"/>
      <c r="G9" s="48"/>
      <c r="H9" s="48"/>
      <c r="I9" s="48"/>
      <c r="J9" s="48"/>
      <c r="K9" s="48"/>
      <c r="L9" s="48"/>
      <c r="M9" s="48"/>
      <c r="N9" s="48"/>
      <c r="O9" s="48"/>
      <c r="P9" s="48"/>
    </row>
    <row r="10" spans="1:16" ht="17" thickBot="1" x14ac:dyDescent="0.25">
      <c r="A10" s="49" t="s">
        <v>29</v>
      </c>
      <c r="B10" s="50" t="s">
        <v>30</v>
      </c>
      <c r="C10" s="51" t="s">
        <v>31</v>
      </c>
      <c r="D10" s="52" t="s">
        <v>32</v>
      </c>
      <c r="E10" s="53" t="s">
        <v>33</v>
      </c>
      <c r="F10" s="54"/>
      <c r="G10" s="55" t="s">
        <v>34</v>
      </c>
      <c r="H10" s="55" t="s">
        <v>35</v>
      </c>
      <c r="I10" s="55" t="s">
        <v>36</v>
      </c>
      <c r="J10" s="55" t="s">
        <v>37</v>
      </c>
      <c r="K10" s="55" t="s">
        <v>38</v>
      </c>
      <c r="L10" s="55" t="s">
        <v>39</v>
      </c>
      <c r="M10" s="55" t="s">
        <v>40</v>
      </c>
      <c r="N10" s="55" t="s">
        <v>41</v>
      </c>
      <c r="O10" s="55" t="s">
        <v>42</v>
      </c>
      <c r="P10" s="55" t="s">
        <v>43</v>
      </c>
    </row>
    <row r="11" spans="1:16" x14ac:dyDescent="0.2">
      <c r="A11" t="s">
        <v>44</v>
      </c>
      <c r="C11" s="56" t="s">
        <v>45</v>
      </c>
      <c r="D11" s="57" t="s">
        <v>46</v>
      </c>
      <c r="E11" s="58"/>
      <c r="F11" s="59"/>
      <c r="G11" s="60" t="s">
        <v>45</v>
      </c>
      <c r="H11" s="61" t="s">
        <v>45</v>
      </c>
      <c r="I11" s="61" t="s">
        <v>45</v>
      </c>
      <c r="J11" s="61" t="s">
        <v>45</v>
      </c>
      <c r="K11" s="61" t="s">
        <v>45</v>
      </c>
      <c r="L11" s="61" t="s">
        <v>45</v>
      </c>
      <c r="M11" s="61" t="s">
        <v>45</v>
      </c>
      <c r="N11" s="61" t="s">
        <v>46</v>
      </c>
      <c r="O11" s="61" t="s">
        <v>47</v>
      </c>
      <c r="P11" s="61"/>
    </row>
    <row r="12" spans="1:16" x14ac:dyDescent="0.2">
      <c r="A12" t="s">
        <v>48</v>
      </c>
      <c r="C12" s="62" t="s">
        <v>46</v>
      </c>
      <c r="D12" s="63" t="s">
        <v>49</v>
      </c>
      <c r="E12" s="64"/>
      <c r="F12" s="65"/>
      <c r="G12" s="66" t="s">
        <v>46</v>
      </c>
      <c r="H12" s="67" t="s">
        <v>46</v>
      </c>
      <c r="I12" s="67" t="s">
        <v>46</v>
      </c>
      <c r="J12" s="67" t="s">
        <v>46</v>
      </c>
      <c r="K12" s="67" t="s">
        <v>46</v>
      </c>
      <c r="L12" s="67" t="s">
        <v>46</v>
      </c>
      <c r="M12" s="67" t="s">
        <v>46</v>
      </c>
      <c r="N12" s="67" t="s">
        <v>49</v>
      </c>
      <c r="O12" s="67" t="s">
        <v>50</v>
      </c>
      <c r="P12" s="67"/>
    </row>
    <row r="13" spans="1:16" x14ac:dyDescent="0.2">
      <c r="A13" t="s">
        <v>51</v>
      </c>
      <c r="C13" s="62" t="s">
        <v>46</v>
      </c>
      <c r="D13" s="63" t="s">
        <v>45</v>
      </c>
      <c r="E13" s="64"/>
      <c r="F13" s="65"/>
      <c r="G13" s="66" t="s">
        <v>46</v>
      </c>
      <c r="H13" s="67" t="s">
        <v>46</v>
      </c>
      <c r="I13" s="67" t="s">
        <v>45</v>
      </c>
      <c r="J13" s="67" t="s">
        <v>45</v>
      </c>
      <c r="K13" s="67" t="s">
        <v>45</v>
      </c>
      <c r="L13" s="67" t="s">
        <v>47</v>
      </c>
      <c r="M13" s="67" t="s">
        <v>46</v>
      </c>
      <c r="N13" s="67" t="s">
        <v>45</v>
      </c>
      <c r="O13" s="67" t="s">
        <v>47</v>
      </c>
      <c r="P13" s="67"/>
    </row>
    <row r="14" spans="1:16" x14ac:dyDescent="0.2">
      <c r="A14" t="s">
        <v>52</v>
      </c>
      <c r="C14" s="62" t="s">
        <v>49</v>
      </c>
      <c r="D14" s="63" t="s">
        <v>53</v>
      </c>
      <c r="E14" s="64"/>
      <c r="F14" s="65"/>
      <c r="G14" s="66" t="s">
        <v>49</v>
      </c>
      <c r="H14" s="67" t="s">
        <v>49</v>
      </c>
      <c r="I14" s="67" t="s">
        <v>53</v>
      </c>
      <c r="J14" s="67" t="s">
        <v>53</v>
      </c>
      <c r="K14" s="67" t="s">
        <v>53</v>
      </c>
      <c r="L14" s="67" t="s">
        <v>53</v>
      </c>
      <c r="M14" s="67" t="s">
        <v>49</v>
      </c>
      <c r="N14" s="67" t="s">
        <v>53</v>
      </c>
      <c r="O14" s="67" t="s">
        <v>54</v>
      </c>
      <c r="P14" s="67"/>
    </row>
    <row r="15" spans="1:16" x14ac:dyDescent="0.2">
      <c r="A15" t="s">
        <v>55</v>
      </c>
      <c r="C15" s="62" t="s">
        <v>46</v>
      </c>
      <c r="D15" s="63" t="s">
        <v>45</v>
      </c>
      <c r="E15" s="64"/>
      <c r="F15" s="65"/>
      <c r="G15" s="66" t="s">
        <v>46</v>
      </c>
      <c r="H15" s="67" t="s">
        <v>46</v>
      </c>
      <c r="I15" s="67" t="s">
        <v>45</v>
      </c>
      <c r="J15" s="67" t="s">
        <v>45</v>
      </c>
      <c r="K15" s="67" t="s">
        <v>45</v>
      </c>
      <c r="L15" s="67" t="s">
        <v>56</v>
      </c>
      <c r="M15" s="67" t="s">
        <v>46</v>
      </c>
      <c r="N15" s="67" t="s">
        <v>45</v>
      </c>
      <c r="O15" s="67" t="s">
        <v>56</v>
      </c>
      <c r="P15" s="67"/>
    </row>
    <row r="16" spans="1:16" x14ac:dyDescent="0.2">
      <c r="A16" t="s">
        <v>57</v>
      </c>
      <c r="C16" s="62" t="s">
        <v>53</v>
      </c>
      <c r="D16" s="63" t="s">
        <v>49</v>
      </c>
      <c r="E16" s="64"/>
      <c r="F16" s="65"/>
      <c r="G16" s="66" t="s">
        <v>49</v>
      </c>
      <c r="H16" s="67" t="s">
        <v>49</v>
      </c>
      <c r="I16" s="67" t="s">
        <v>53</v>
      </c>
      <c r="J16" s="67" t="s">
        <v>53</v>
      </c>
      <c r="K16" s="67" t="s">
        <v>53</v>
      </c>
      <c r="L16" s="67" t="s">
        <v>58</v>
      </c>
      <c r="M16" s="67" t="s">
        <v>53</v>
      </c>
      <c r="N16" s="67" t="s">
        <v>49</v>
      </c>
      <c r="O16" s="67" t="s">
        <v>58</v>
      </c>
      <c r="P16" s="67"/>
    </row>
    <row r="17" spans="1:16" x14ac:dyDescent="0.2">
      <c r="A17" t="s">
        <v>59</v>
      </c>
      <c r="C17" s="62" t="s">
        <v>45</v>
      </c>
      <c r="D17" s="63" t="s">
        <v>46</v>
      </c>
      <c r="E17" s="64"/>
      <c r="F17" s="65"/>
      <c r="G17" s="66" t="s">
        <v>45</v>
      </c>
      <c r="H17" s="67" t="s">
        <v>45</v>
      </c>
      <c r="I17" s="67" t="s">
        <v>45</v>
      </c>
      <c r="J17" s="67" t="s">
        <v>45</v>
      </c>
      <c r="K17" s="67" t="s">
        <v>45</v>
      </c>
      <c r="L17" s="67" t="s">
        <v>45</v>
      </c>
      <c r="M17" s="67" t="s">
        <v>45</v>
      </c>
      <c r="N17" s="67" t="s">
        <v>46</v>
      </c>
      <c r="O17" s="67" t="s">
        <v>47</v>
      </c>
      <c r="P17" s="67"/>
    </row>
    <row r="18" spans="1:16" x14ac:dyDescent="0.2">
      <c r="A18" t="s">
        <v>60</v>
      </c>
      <c r="C18" s="62" t="s">
        <v>46</v>
      </c>
      <c r="D18" s="63" t="s">
        <v>45</v>
      </c>
      <c r="E18" s="64"/>
      <c r="F18" s="65"/>
      <c r="G18" s="66" t="s">
        <v>46</v>
      </c>
      <c r="H18" s="67" t="s">
        <v>46</v>
      </c>
      <c r="I18" s="67" t="s">
        <v>45</v>
      </c>
      <c r="J18" s="67" t="s">
        <v>45</v>
      </c>
      <c r="K18" s="67" t="s">
        <v>45</v>
      </c>
      <c r="L18" s="67" t="s">
        <v>45</v>
      </c>
      <c r="M18" s="67" t="s">
        <v>46</v>
      </c>
      <c r="N18" s="67" t="s">
        <v>45</v>
      </c>
      <c r="O18" s="67" t="s">
        <v>47</v>
      </c>
      <c r="P18" s="67"/>
    </row>
    <row r="19" spans="1:16" x14ac:dyDescent="0.2">
      <c r="A19" t="s">
        <v>61</v>
      </c>
      <c r="C19" s="62" t="s">
        <v>45</v>
      </c>
      <c r="D19" s="63" t="s">
        <v>46</v>
      </c>
      <c r="E19" s="64"/>
      <c r="F19" s="65"/>
      <c r="G19" s="66" t="s">
        <v>45</v>
      </c>
      <c r="H19" s="67" t="s">
        <v>45</v>
      </c>
      <c r="I19" s="67" t="s">
        <v>45</v>
      </c>
      <c r="J19" s="67" t="s">
        <v>45</v>
      </c>
      <c r="K19" s="67" t="s">
        <v>45</v>
      </c>
      <c r="L19" s="67" t="s">
        <v>45</v>
      </c>
      <c r="M19" s="67" t="s">
        <v>45</v>
      </c>
      <c r="N19" s="67" t="s">
        <v>46</v>
      </c>
      <c r="O19" s="67" t="s">
        <v>47</v>
      </c>
      <c r="P19" s="67"/>
    </row>
    <row r="20" spans="1:16" x14ac:dyDescent="0.2">
      <c r="A20" t="s">
        <v>62</v>
      </c>
      <c r="C20" s="62" t="s">
        <v>49</v>
      </c>
      <c r="D20" s="63" t="s">
        <v>46</v>
      </c>
      <c r="E20" s="64"/>
      <c r="F20" s="65"/>
      <c r="G20" s="66" t="s">
        <v>49</v>
      </c>
      <c r="H20" s="67" t="s">
        <v>49</v>
      </c>
      <c r="I20" s="67" t="s">
        <v>46</v>
      </c>
      <c r="J20" s="67" t="s">
        <v>46</v>
      </c>
      <c r="K20" s="67" t="s">
        <v>46</v>
      </c>
      <c r="L20" s="67" t="s">
        <v>46</v>
      </c>
      <c r="M20" s="67" t="s">
        <v>49</v>
      </c>
      <c r="N20" s="67" t="s">
        <v>46</v>
      </c>
      <c r="O20" s="67" t="s">
        <v>63</v>
      </c>
      <c r="P20" s="67"/>
    </row>
    <row r="21" spans="1:16" x14ac:dyDescent="0.2">
      <c r="A21" t="s">
        <v>64</v>
      </c>
      <c r="C21" s="62" t="s">
        <v>53</v>
      </c>
      <c r="D21" s="63" t="s">
        <v>49</v>
      </c>
      <c r="E21" s="64"/>
      <c r="F21" s="65"/>
      <c r="G21" s="66" t="s">
        <v>53</v>
      </c>
      <c r="H21" s="67" t="s">
        <v>53</v>
      </c>
      <c r="I21" s="67" t="s">
        <v>53</v>
      </c>
      <c r="J21" s="67" t="s">
        <v>53</v>
      </c>
      <c r="K21" s="67" t="s">
        <v>53</v>
      </c>
      <c r="L21" s="67" t="s">
        <v>53</v>
      </c>
      <c r="M21" s="67" t="s">
        <v>53</v>
      </c>
      <c r="N21" s="67" t="s">
        <v>49</v>
      </c>
      <c r="O21" s="67" t="s">
        <v>58</v>
      </c>
      <c r="P21" s="67"/>
    </row>
    <row r="22" spans="1:16" x14ac:dyDescent="0.2">
      <c r="A22" t="s">
        <v>65</v>
      </c>
      <c r="C22" s="62" t="s">
        <v>45</v>
      </c>
      <c r="D22" s="63" t="s">
        <v>49</v>
      </c>
      <c r="E22" s="64"/>
      <c r="F22" s="65"/>
      <c r="G22" s="66" t="s">
        <v>45</v>
      </c>
      <c r="H22" s="67" t="s">
        <v>45</v>
      </c>
      <c r="I22" s="67" t="s">
        <v>45</v>
      </c>
      <c r="J22" s="67" t="s">
        <v>45</v>
      </c>
      <c r="K22" s="67" t="s">
        <v>45</v>
      </c>
      <c r="L22" s="67" t="s">
        <v>45</v>
      </c>
      <c r="M22" s="67" t="s">
        <v>45</v>
      </c>
      <c r="N22" s="67" t="s">
        <v>49</v>
      </c>
      <c r="O22" s="67" t="s">
        <v>66</v>
      </c>
      <c r="P22" s="67"/>
    </row>
    <row r="23" spans="1:16" x14ac:dyDescent="0.2">
      <c r="A23" t="s">
        <v>67</v>
      </c>
      <c r="C23" s="62" t="s">
        <v>45</v>
      </c>
      <c r="D23" s="63" t="s">
        <v>46</v>
      </c>
      <c r="E23" s="64"/>
      <c r="F23" s="65"/>
      <c r="G23" s="66"/>
      <c r="H23" s="67"/>
      <c r="I23" s="67"/>
      <c r="J23" s="67"/>
      <c r="K23" s="67"/>
      <c r="L23" s="67"/>
      <c r="M23" s="67"/>
      <c r="N23" s="67"/>
      <c r="O23" s="67"/>
      <c r="P23" s="67"/>
    </row>
    <row r="24" spans="1:16" x14ac:dyDescent="0.2">
      <c r="A24" t="s">
        <v>68</v>
      </c>
      <c r="C24" s="62" t="s">
        <v>45</v>
      </c>
      <c r="D24" s="63" t="s">
        <v>46</v>
      </c>
      <c r="E24" s="64"/>
      <c r="F24" s="65"/>
      <c r="G24" s="66" t="s">
        <v>45</v>
      </c>
      <c r="H24" s="67" t="s">
        <v>45</v>
      </c>
      <c r="I24" s="67" t="s">
        <v>46</v>
      </c>
      <c r="J24" s="67" t="s">
        <v>46</v>
      </c>
      <c r="K24" s="67" t="s">
        <v>45</v>
      </c>
      <c r="L24" s="67" t="s">
        <v>45</v>
      </c>
      <c r="M24" s="67" t="s">
        <v>45</v>
      </c>
      <c r="N24" s="67" t="s">
        <v>46</v>
      </c>
      <c r="O24" s="67" t="s">
        <v>47</v>
      </c>
      <c r="P24" s="67"/>
    </row>
    <row r="25" spans="1:16" x14ac:dyDescent="0.2">
      <c r="A25" t="s">
        <v>69</v>
      </c>
      <c r="C25" s="62" t="s">
        <v>49</v>
      </c>
      <c r="D25" s="63" t="s">
        <v>45</v>
      </c>
      <c r="E25" s="64"/>
      <c r="F25" s="65"/>
      <c r="G25" s="66" t="s">
        <v>49</v>
      </c>
      <c r="H25" s="67" t="s">
        <v>49</v>
      </c>
      <c r="I25" s="67" t="s">
        <v>45</v>
      </c>
      <c r="J25" s="67" t="s">
        <v>45</v>
      </c>
      <c r="K25" s="67" t="s">
        <v>45</v>
      </c>
      <c r="L25" s="67" t="s">
        <v>45</v>
      </c>
      <c r="M25" s="67" t="s">
        <v>49</v>
      </c>
      <c r="N25" s="67" t="s">
        <v>45</v>
      </c>
      <c r="O25" s="67" t="s">
        <v>70</v>
      </c>
      <c r="P25" s="67"/>
    </row>
    <row r="26" spans="1:16" x14ac:dyDescent="0.2">
      <c r="A26" t="s">
        <v>71</v>
      </c>
      <c r="C26" s="62" t="s">
        <v>49</v>
      </c>
      <c r="D26" s="63" t="s">
        <v>46</v>
      </c>
      <c r="E26" s="64"/>
      <c r="F26" s="65"/>
      <c r="G26" s="66" t="s">
        <v>49</v>
      </c>
      <c r="H26" s="67" t="s">
        <v>49</v>
      </c>
      <c r="I26" s="67" t="s">
        <v>46</v>
      </c>
      <c r="J26" s="67" t="s">
        <v>46</v>
      </c>
      <c r="K26" s="67" t="s">
        <v>46</v>
      </c>
      <c r="L26" s="67" t="s">
        <v>63</v>
      </c>
      <c r="M26" s="67" t="s">
        <v>49</v>
      </c>
      <c r="N26" s="67" t="s">
        <v>46</v>
      </c>
      <c r="O26" s="67" t="s">
        <v>63</v>
      </c>
      <c r="P26" s="67"/>
    </row>
    <row r="27" spans="1:16" x14ac:dyDescent="0.2">
      <c r="A27" t="s">
        <v>72</v>
      </c>
      <c r="C27" s="62" t="s">
        <v>45</v>
      </c>
      <c r="D27" s="63" t="s">
        <v>46</v>
      </c>
      <c r="E27" s="64"/>
      <c r="F27" s="65"/>
      <c r="G27" s="66" t="s">
        <v>45</v>
      </c>
      <c r="H27" s="67" t="s">
        <v>45</v>
      </c>
      <c r="I27" s="67" t="s">
        <v>46</v>
      </c>
      <c r="J27" s="67" t="s">
        <v>46</v>
      </c>
      <c r="K27" s="67" t="s">
        <v>46</v>
      </c>
      <c r="L27" s="67" t="s">
        <v>45</v>
      </c>
      <c r="M27" s="67" t="s">
        <v>45</v>
      </c>
      <c r="N27" s="67" t="s">
        <v>46</v>
      </c>
      <c r="O27" s="67" t="s">
        <v>47</v>
      </c>
      <c r="P27" s="67"/>
    </row>
    <row r="28" spans="1:16" x14ac:dyDescent="0.2">
      <c r="A28" t="s">
        <v>73</v>
      </c>
      <c r="C28" s="62" t="s">
        <v>53</v>
      </c>
      <c r="D28" s="63" t="s">
        <v>49</v>
      </c>
      <c r="E28" s="64"/>
      <c r="F28" s="65"/>
      <c r="G28" s="66" t="s">
        <v>53</v>
      </c>
      <c r="H28" s="67" t="s">
        <v>53</v>
      </c>
      <c r="I28" s="67" t="s">
        <v>53</v>
      </c>
      <c r="J28" s="67" t="s">
        <v>53</v>
      </c>
      <c r="K28" s="67" t="s">
        <v>53</v>
      </c>
      <c r="L28" s="67" t="s">
        <v>53</v>
      </c>
      <c r="M28" s="67" t="s">
        <v>53</v>
      </c>
      <c r="N28" s="67" t="s">
        <v>49</v>
      </c>
      <c r="O28" s="67" t="s">
        <v>58</v>
      </c>
      <c r="P28" s="67"/>
    </row>
    <row r="29" spans="1:16" x14ac:dyDescent="0.2">
      <c r="A29" t="s">
        <v>74</v>
      </c>
      <c r="C29" s="62" t="s">
        <v>46</v>
      </c>
      <c r="D29" s="63" t="s">
        <v>49</v>
      </c>
      <c r="E29" s="64"/>
      <c r="F29" s="65"/>
      <c r="G29" s="66" t="s">
        <v>46</v>
      </c>
      <c r="H29" s="67" t="s">
        <v>46</v>
      </c>
      <c r="I29" s="67" t="s">
        <v>49</v>
      </c>
      <c r="J29" s="67" t="s">
        <v>49</v>
      </c>
      <c r="K29" s="67" t="s">
        <v>49</v>
      </c>
      <c r="L29" s="67" t="s">
        <v>50</v>
      </c>
      <c r="M29" s="67" t="s">
        <v>46</v>
      </c>
      <c r="N29" s="67" t="s">
        <v>49</v>
      </c>
      <c r="O29" s="67" t="s">
        <v>50</v>
      </c>
      <c r="P29" s="67"/>
    </row>
    <row r="30" spans="1:16" x14ac:dyDescent="0.2">
      <c r="A30" t="s">
        <v>75</v>
      </c>
      <c r="C30" s="62" t="s">
        <v>46</v>
      </c>
      <c r="D30" s="63" t="s">
        <v>53</v>
      </c>
      <c r="E30" s="64"/>
      <c r="F30" s="65"/>
      <c r="G30" s="66" t="s">
        <v>46</v>
      </c>
      <c r="H30" s="67" t="s">
        <v>46</v>
      </c>
      <c r="I30" s="67" t="s">
        <v>46</v>
      </c>
      <c r="J30" s="67" t="s">
        <v>46</v>
      </c>
      <c r="K30" s="67" t="s">
        <v>46</v>
      </c>
      <c r="L30" s="67" t="s">
        <v>46</v>
      </c>
      <c r="M30" s="67" t="s">
        <v>46</v>
      </c>
      <c r="N30" s="67" t="s">
        <v>53</v>
      </c>
      <c r="O30" s="67" t="s">
        <v>76</v>
      </c>
      <c r="P30" s="67"/>
    </row>
    <row r="31" spans="1:16" x14ac:dyDescent="0.2">
      <c r="A31" t="s">
        <v>77</v>
      </c>
      <c r="C31" s="62" t="s">
        <v>49</v>
      </c>
      <c r="D31" s="63" t="s">
        <v>46</v>
      </c>
      <c r="E31" s="64"/>
      <c r="F31" s="65"/>
      <c r="G31" s="66" t="s">
        <v>49</v>
      </c>
      <c r="H31" s="67" t="s">
        <v>49</v>
      </c>
      <c r="I31" s="67" t="s">
        <v>49</v>
      </c>
      <c r="J31" s="67" t="s">
        <v>49</v>
      </c>
      <c r="K31" s="67" t="s">
        <v>49</v>
      </c>
      <c r="L31" s="67" t="s">
        <v>49</v>
      </c>
      <c r="M31" s="67" t="s">
        <v>49</v>
      </c>
      <c r="N31" s="67" t="s">
        <v>46</v>
      </c>
      <c r="O31" s="67" t="s">
        <v>63</v>
      </c>
      <c r="P31" s="67"/>
    </row>
    <row r="32" spans="1:16" x14ac:dyDescent="0.2">
      <c r="A32" t="s">
        <v>78</v>
      </c>
      <c r="C32" s="62" t="s">
        <v>45</v>
      </c>
      <c r="D32" s="63" t="s">
        <v>46</v>
      </c>
      <c r="E32" s="64"/>
      <c r="F32" s="65"/>
      <c r="G32" s="66" t="s">
        <v>45</v>
      </c>
      <c r="H32" s="67" t="s">
        <v>45</v>
      </c>
      <c r="I32" s="67" t="s">
        <v>45</v>
      </c>
      <c r="J32" s="67" t="s">
        <v>45</v>
      </c>
      <c r="K32" s="67" t="s">
        <v>45</v>
      </c>
      <c r="L32" s="67" t="s">
        <v>45</v>
      </c>
      <c r="M32" s="67" t="s">
        <v>45</v>
      </c>
      <c r="N32" s="67" t="s">
        <v>46</v>
      </c>
      <c r="O32" s="67" t="s">
        <v>47</v>
      </c>
      <c r="P32" s="67"/>
    </row>
    <row r="33" spans="1:16" x14ac:dyDescent="0.2">
      <c r="A33" t="s">
        <v>79</v>
      </c>
      <c r="C33" s="62" t="s">
        <v>46</v>
      </c>
      <c r="D33" s="63" t="s">
        <v>45</v>
      </c>
      <c r="E33" s="64"/>
      <c r="F33" s="65"/>
      <c r="G33" s="66" t="s">
        <v>46</v>
      </c>
      <c r="H33" s="67" t="s">
        <v>46</v>
      </c>
      <c r="I33" s="67" t="s">
        <v>45</v>
      </c>
      <c r="J33" s="67" t="s">
        <v>45</v>
      </c>
      <c r="K33" s="67" t="s">
        <v>47</v>
      </c>
      <c r="L33" s="67" t="s">
        <v>47</v>
      </c>
      <c r="M33" s="67" t="s">
        <v>46</v>
      </c>
      <c r="N33" s="67" t="s">
        <v>45</v>
      </c>
      <c r="O33" s="67" t="s">
        <v>47</v>
      </c>
      <c r="P33" s="67"/>
    </row>
    <row r="34" spans="1:16" x14ac:dyDescent="0.2">
      <c r="A34" t="s">
        <v>80</v>
      </c>
      <c r="C34" s="62" t="s">
        <v>49</v>
      </c>
      <c r="D34" s="63" t="s">
        <v>53</v>
      </c>
      <c r="E34" s="64"/>
      <c r="F34" s="65"/>
      <c r="G34" s="66" t="s">
        <v>49</v>
      </c>
      <c r="H34" s="67" t="s">
        <v>49</v>
      </c>
      <c r="I34" s="67" t="s">
        <v>54</v>
      </c>
      <c r="J34" s="67" t="s">
        <v>53</v>
      </c>
      <c r="K34" s="67" t="s">
        <v>53</v>
      </c>
      <c r="L34" s="67" t="s">
        <v>53</v>
      </c>
      <c r="M34" s="67" t="s">
        <v>49</v>
      </c>
      <c r="N34" s="67" t="s">
        <v>53</v>
      </c>
      <c r="O34" s="67" t="s">
        <v>54</v>
      </c>
      <c r="P34" s="67"/>
    </row>
    <row r="35" spans="1:16" x14ac:dyDescent="0.2">
      <c r="A35" t="s">
        <v>81</v>
      </c>
      <c r="C35" s="62" t="s">
        <v>46</v>
      </c>
      <c r="D35" s="63" t="s">
        <v>45</v>
      </c>
      <c r="E35" s="64"/>
      <c r="F35" s="65"/>
      <c r="G35" s="66" t="s">
        <v>46</v>
      </c>
      <c r="H35" s="67" t="s">
        <v>46</v>
      </c>
      <c r="I35" s="67" t="s">
        <v>45</v>
      </c>
      <c r="J35" s="67" t="s">
        <v>45</v>
      </c>
      <c r="K35" s="67" t="s">
        <v>45</v>
      </c>
      <c r="L35" s="67" t="s">
        <v>45</v>
      </c>
      <c r="M35" s="67" t="s">
        <v>46</v>
      </c>
      <c r="N35" s="67" t="s">
        <v>45</v>
      </c>
      <c r="O35" s="67" t="s">
        <v>56</v>
      </c>
      <c r="P35" s="67"/>
    </row>
    <row r="36" spans="1:16" x14ac:dyDescent="0.2">
      <c r="A36" t="s">
        <v>82</v>
      </c>
      <c r="C36" s="62" t="s">
        <v>49</v>
      </c>
      <c r="D36" s="63" t="s">
        <v>53</v>
      </c>
      <c r="E36" s="64"/>
      <c r="F36" s="65"/>
      <c r="G36" s="66" t="s">
        <v>49</v>
      </c>
      <c r="H36" s="67" t="s">
        <v>49</v>
      </c>
      <c r="I36" s="67" t="s">
        <v>53</v>
      </c>
      <c r="J36" s="67" t="s">
        <v>53</v>
      </c>
      <c r="K36" s="67" t="s">
        <v>53</v>
      </c>
      <c r="L36" s="67" t="s">
        <v>53</v>
      </c>
      <c r="M36" s="67" t="s">
        <v>49</v>
      </c>
      <c r="N36" s="67" t="s">
        <v>53</v>
      </c>
      <c r="O36" s="67" t="s">
        <v>54</v>
      </c>
      <c r="P36" s="67"/>
    </row>
    <row r="37" spans="1:16" x14ac:dyDescent="0.2">
      <c r="A37" t="s">
        <v>83</v>
      </c>
      <c r="C37" s="62" t="s">
        <v>49</v>
      </c>
      <c r="D37" s="63" t="s">
        <v>53</v>
      </c>
      <c r="E37" s="64"/>
      <c r="F37" s="65"/>
      <c r="G37" s="66" t="s">
        <v>49</v>
      </c>
      <c r="H37" s="67" t="s">
        <v>49</v>
      </c>
      <c r="I37" s="67" t="s">
        <v>53</v>
      </c>
      <c r="J37" s="67" t="s">
        <v>53</v>
      </c>
      <c r="K37" s="67" t="s">
        <v>49</v>
      </c>
      <c r="L37" s="67" t="s">
        <v>53</v>
      </c>
      <c r="M37" s="67" t="s">
        <v>49</v>
      </c>
      <c r="N37" s="67" t="s">
        <v>53</v>
      </c>
      <c r="O37" s="67" t="s">
        <v>54</v>
      </c>
      <c r="P37" s="67"/>
    </row>
    <row r="38" spans="1:16" x14ac:dyDescent="0.2">
      <c r="A38" t="s">
        <v>84</v>
      </c>
      <c r="C38" s="62" t="s">
        <v>49</v>
      </c>
      <c r="D38" s="63" t="s">
        <v>53</v>
      </c>
      <c r="E38" s="64"/>
      <c r="F38" s="65"/>
      <c r="G38" s="66" t="s">
        <v>49</v>
      </c>
      <c r="H38" s="67" t="s">
        <v>49</v>
      </c>
      <c r="I38" s="67" t="s">
        <v>53</v>
      </c>
      <c r="J38" s="67" t="s">
        <v>53</v>
      </c>
      <c r="K38" s="67" t="s">
        <v>54</v>
      </c>
      <c r="L38" s="67" t="s">
        <v>53</v>
      </c>
      <c r="M38" s="67" t="s">
        <v>49</v>
      </c>
      <c r="N38" s="67" t="s">
        <v>53</v>
      </c>
      <c r="O38" s="67" t="s">
        <v>54</v>
      </c>
      <c r="P38" s="67"/>
    </row>
    <row r="39" spans="1:16" x14ac:dyDescent="0.2">
      <c r="A39" t="s">
        <v>85</v>
      </c>
      <c r="C39" s="62" t="s">
        <v>49</v>
      </c>
      <c r="D39" s="63" t="s">
        <v>45</v>
      </c>
      <c r="E39" s="64"/>
      <c r="F39" s="65"/>
      <c r="G39" s="66" t="s">
        <v>45</v>
      </c>
      <c r="H39" s="67" t="s">
        <v>45</v>
      </c>
      <c r="I39" s="67" t="s">
        <v>45</v>
      </c>
      <c r="J39" s="67" t="s">
        <v>45</v>
      </c>
      <c r="K39" s="67" t="s">
        <v>45</v>
      </c>
      <c r="L39" s="67" t="s">
        <v>45</v>
      </c>
      <c r="M39" s="67" t="s">
        <v>49</v>
      </c>
      <c r="N39" s="67" t="s">
        <v>45</v>
      </c>
      <c r="O39" s="67" t="s">
        <v>70</v>
      </c>
      <c r="P39" s="67"/>
    </row>
    <row r="40" spans="1:16" x14ac:dyDescent="0.2">
      <c r="A40" t="s">
        <v>86</v>
      </c>
      <c r="C40" s="62" t="s">
        <v>53</v>
      </c>
      <c r="D40" s="63" t="s">
        <v>49</v>
      </c>
      <c r="E40" s="64"/>
      <c r="F40" s="65"/>
      <c r="G40" s="66" t="s">
        <v>53</v>
      </c>
      <c r="H40" s="67" t="s">
        <v>53</v>
      </c>
      <c r="I40" s="67" t="s">
        <v>49</v>
      </c>
      <c r="J40" s="67" t="s">
        <v>49</v>
      </c>
      <c r="K40" s="67" t="s">
        <v>58</v>
      </c>
      <c r="L40" s="67" t="s">
        <v>49</v>
      </c>
      <c r="M40" s="67" t="s">
        <v>53</v>
      </c>
      <c r="N40" s="67" t="s">
        <v>49</v>
      </c>
      <c r="O40" s="67" t="s">
        <v>58</v>
      </c>
      <c r="P40" s="67"/>
    </row>
    <row r="41" spans="1:16" x14ac:dyDescent="0.2">
      <c r="A41" t="s">
        <v>87</v>
      </c>
      <c r="C41" s="62" t="s">
        <v>49</v>
      </c>
      <c r="D41" s="63" t="s">
        <v>45</v>
      </c>
      <c r="E41" s="64"/>
      <c r="F41" s="65"/>
      <c r="G41" s="66" t="s">
        <v>49</v>
      </c>
      <c r="H41" s="67" t="s">
        <v>49</v>
      </c>
      <c r="I41" s="67" t="s">
        <v>45</v>
      </c>
      <c r="J41" s="67" t="s">
        <v>45</v>
      </c>
      <c r="K41" s="67" t="s">
        <v>70</v>
      </c>
      <c r="L41" s="67" t="s">
        <v>45</v>
      </c>
      <c r="M41" s="67" t="s">
        <v>49</v>
      </c>
      <c r="N41" s="67" t="s">
        <v>45</v>
      </c>
      <c r="O41" s="67" t="s">
        <v>70</v>
      </c>
      <c r="P41" s="67"/>
    </row>
    <row r="42" spans="1:16" x14ac:dyDescent="0.2">
      <c r="A42" t="s">
        <v>88</v>
      </c>
      <c r="C42" s="62" t="s">
        <v>49</v>
      </c>
      <c r="D42" s="63" t="s">
        <v>53</v>
      </c>
      <c r="E42" s="64"/>
      <c r="F42" s="65"/>
      <c r="G42" s="66" t="s">
        <v>49</v>
      </c>
      <c r="H42" s="67" t="s">
        <v>49</v>
      </c>
      <c r="I42" s="67" t="s">
        <v>53</v>
      </c>
      <c r="J42" s="67" t="s">
        <v>53</v>
      </c>
      <c r="K42" s="67" t="s">
        <v>53</v>
      </c>
      <c r="L42" s="67" t="s">
        <v>54</v>
      </c>
      <c r="M42" s="67" t="s">
        <v>49</v>
      </c>
      <c r="N42" s="67" t="s">
        <v>53</v>
      </c>
      <c r="O42" s="67" t="s">
        <v>54</v>
      </c>
      <c r="P42" s="67"/>
    </row>
    <row r="43" spans="1:16" x14ac:dyDescent="0.2">
      <c r="A43" t="s">
        <v>89</v>
      </c>
      <c r="C43" s="62" t="s">
        <v>45</v>
      </c>
      <c r="D43" s="63" t="s">
        <v>46</v>
      </c>
      <c r="E43" s="64"/>
      <c r="F43" s="65"/>
      <c r="G43" s="66" t="s">
        <v>45</v>
      </c>
      <c r="H43" s="67" t="s">
        <v>45</v>
      </c>
      <c r="I43" s="67" t="s">
        <v>45</v>
      </c>
      <c r="J43" s="67" t="s">
        <v>45</v>
      </c>
      <c r="K43" s="67" t="s">
        <v>45</v>
      </c>
      <c r="L43" s="67" t="s">
        <v>45</v>
      </c>
      <c r="M43" s="67" t="s">
        <v>45</v>
      </c>
      <c r="N43" s="67" t="s">
        <v>46</v>
      </c>
      <c r="O43" s="67" t="s">
        <v>47</v>
      </c>
      <c r="P43" s="67"/>
    </row>
    <row r="44" spans="1:16" x14ac:dyDescent="0.2">
      <c r="A44" t="s">
        <v>90</v>
      </c>
      <c r="C44" s="62" t="s">
        <v>53</v>
      </c>
      <c r="D44" s="63" t="s">
        <v>49</v>
      </c>
      <c r="E44" s="64"/>
      <c r="F44" s="65"/>
      <c r="G44" s="66" t="s">
        <v>53</v>
      </c>
      <c r="H44" s="67" t="s">
        <v>53</v>
      </c>
      <c r="I44" s="67" t="s">
        <v>49</v>
      </c>
      <c r="J44" s="67" t="s">
        <v>49</v>
      </c>
      <c r="K44" s="67" t="s">
        <v>58</v>
      </c>
      <c r="L44" s="67" t="s">
        <v>58</v>
      </c>
      <c r="M44" s="67" t="s">
        <v>53</v>
      </c>
      <c r="N44" s="67" t="s">
        <v>49</v>
      </c>
      <c r="O44" s="67" t="s">
        <v>58</v>
      </c>
      <c r="P44" s="67"/>
    </row>
    <row r="45" spans="1:16" x14ac:dyDescent="0.2">
      <c r="A45" t="s">
        <v>91</v>
      </c>
      <c r="C45" s="62" t="s">
        <v>49</v>
      </c>
      <c r="D45" s="63" t="s">
        <v>53</v>
      </c>
      <c r="E45" s="64"/>
      <c r="F45" s="65"/>
      <c r="G45" s="66" t="s">
        <v>49</v>
      </c>
      <c r="H45" s="67" t="s">
        <v>49</v>
      </c>
      <c r="I45" s="67" t="s">
        <v>54</v>
      </c>
      <c r="J45" s="67" t="s">
        <v>53</v>
      </c>
      <c r="K45" s="67" t="s">
        <v>54</v>
      </c>
      <c r="L45" s="67" t="s">
        <v>49</v>
      </c>
      <c r="M45" s="67" t="s">
        <v>49</v>
      </c>
      <c r="N45" s="67" t="s">
        <v>53</v>
      </c>
      <c r="O45" s="67" t="s">
        <v>54</v>
      </c>
      <c r="P45" s="67"/>
    </row>
    <row r="46" spans="1:16" x14ac:dyDescent="0.2">
      <c r="A46" t="s">
        <v>92</v>
      </c>
      <c r="C46" s="62" t="s">
        <v>46</v>
      </c>
      <c r="D46" s="63" t="s">
        <v>49</v>
      </c>
      <c r="E46" s="64"/>
      <c r="F46" s="65"/>
      <c r="G46" s="66" t="s">
        <v>46</v>
      </c>
      <c r="H46" s="67" t="s">
        <v>46</v>
      </c>
      <c r="I46" s="67" t="s">
        <v>46</v>
      </c>
      <c r="J46" s="67" t="s">
        <v>46</v>
      </c>
      <c r="K46" s="67" t="s">
        <v>46</v>
      </c>
      <c r="L46" s="67" t="s">
        <v>46</v>
      </c>
      <c r="M46" s="67" t="s">
        <v>46</v>
      </c>
      <c r="N46" s="67" t="s">
        <v>49</v>
      </c>
      <c r="O46" s="67" t="s">
        <v>63</v>
      </c>
      <c r="P46" s="67"/>
    </row>
    <row r="47" spans="1:16" x14ac:dyDescent="0.2">
      <c r="A47" t="s">
        <v>93</v>
      </c>
      <c r="C47" s="62" t="s">
        <v>46</v>
      </c>
      <c r="D47" s="63" t="s">
        <v>49</v>
      </c>
      <c r="E47" s="64"/>
      <c r="F47" s="65"/>
      <c r="G47" s="66" t="s">
        <v>46</v>
      </c>
      <c r="H47" s="67" t="s">
        <v>46</v>
      </c>
      <c r="I47" s="67" t="s">
        <v>49</v>
      </c>
      <c r="J47" s="67" t="s">
        <v>49</v>
      </c>
      <c r="K47" s="67" t="s">
        <v>50</v>
      </c>
      <c r="L47" s="67" t="s">
        <v>49</v>
      </c>
      <c r="M47" s="67" t="s">
        <v>46</v>
      </c>
      <c r="N47" s="67" t="s">
        <v>49</v>
      </c>
      <c r="O47" s="67" t="s">
        <v>50</v>
      </c>
      <c r="P47" s="67"/>
    </row>
    <row r="48" spans="1:16" x14ac:dyDescent="0.2">
      <c r="A48" t="s">
        <v>94</v>
      </c>
      <c r="C48" s="62" t="s">
        <v>53</v>
      </c>
      <c r="D48" s="63" t="s">
        <v>49</v>
      </c>
      <c r="E48" s="64"/>
      <c r="F48" s="65"/>
      <c r="G48" s="66" t="s">
        <v>53</v>
      </c>
      <c r="H48" s="67" t="s">
        <v>53</v>
      </c>
      <c r="I48" s="67" t="s">
        <v>53</v>
      </c>
      <c r="J48" s="67" t="s">
        <v>53</v>
      </c>
      <c r="K48" s="67" t="s">
        <v>53</v>
      </c>
      <c r="L48" s="67" t="s">
        <v>53</v>
      </c>
      <c r="M48" s="67" t="s">
        <v>53</v>
      </c>
      <c r="N48" s="67" t="s">
        <v>49</v>
      </c>
      <c r="O48" s="67" t="s">
        <v>58</v>
      </c>
      <c r="P48" s="67"/>
    </row>
    <row r="49" spans="1:16" x14ac:dyDescent="0.2">
      <c r="A49" t="s">
        <v>95</v>
      </c>
      <c r="C49" s="62" t="s">
        <v>46</v>
      </c>
      <c r="D49" s="63" t="s">
        <v>45</v>
      </c>
      <c r="E49" s="64"/>
      <c r="F49" s="65"/>
      <c r="G49" s="66" t="s">
        <v>46</v>
      </c>
      <c r="H49" s="67" t="s">
        <v>46</v>
      </c>
      <c r="I49" s="67" t="s">
        <v>45</v>
      </c>
      <c r="J49" s="67" t="s">
        <v>45</v>
      </c>
      <c r="K49" s="67" t="s">
        <v>45</v>
      </c>
      <c r="L49" s="67" t="s">
        <v>45</v>
      </c>
      <c r="M49" s="67" t="s">
        <v>46</v>
      </c>
      <c r="N49" s="67" t="s">
        <v>45</v>
      </c>
      <c r="O49" s="67" t="s">
        <v>47</v>
      </c>
      <c r="P49" s="67"/>
    </row>
    <row r="50" spans="1:16" x14ac:dyDescent="0.2">
      <c r="A50" t="s">
        <v>96</v>
      </c>
      <c r="C50" s="62" t="s">
        <v>49</v>
      </c>
      <c r="D50" s="63" t="s">
        <v>53</v>
      </c>
      <c r="E50" s="64"/>
      <c r="F50" s="65"/>
      <c r="G50" s="66" t="s">
        <v>49</v>
      </c>
      <c r="H50" s="67" t="s">
        <v>49</v>
      </c>
      <c r="I50" s="67" t="s">
        <v>49</v>
      </c>
      <c r="J50" s="67" t="s">
        <v>49</v>
      </c>
      <c r="K50" s="67" t="s">
        <v>54</v>
      </c>
      <c r="L50" s="67" t="s">
        <v>54</v>
      </c>
      <c r="M50" s="67" t="s">
        <v>49</v>
      </c>
      <c r="N50" s="67" t="s">
        <v>53</v>
      </c>
      <c r="O50" s="67" t="s">
        <v>54</v>
      </c>
      <c r="P50" s="67"/>
    </row>
    <row r="51" spans="1:16" x14ac:dyDescent="0.2">
      <c r="A51" t="s">
        <v>97</v>
      </c>
      <c r="C51" s="62" t="s">
        <v>45</v>
      </c>
      <c r="D51" s="63" t="s">
        <v>46</v>
      </c>
      <c r="E51" s="64"/>
      <c r="F51" s="65"/>
      <c r="G51" s="66" t="s">
        <v>45</v>
      </c>
      <c r="H51" s="67" t="s">
        <v>45</v>
      </c>
      <c r="I51" s="67" t="s">
        <v>45</v>
      </c>
      <c r="J51" s="67" t="s">
        <v>45</v>
      </c>
      <c r="K51" s="67" t="s">
        <v>45</v>
      </c>
      <c r="L51" s="67" t="s">
        <v>45</v>
      </c>
      <c r="M51" s="67" t="s">
        <v>45</v>
      </c>
      <c r="N51" s="67" t="s">
        <v>46</v>
      </c>
      <c r="O51" s="67" t="s">
        <v>47</v>
      </c>
      <c r="P51" s="67"/>
    </row>
    <row r="52" spans="1:16" x14ac:dyDescent="0.2">
      <c r="A52" t="s">
        <v>98</v>
      </c>
      <c r="C52" s="62" t="s">
        <v>46</v>
      </c>
      <c r="D52" s="63" t="s">
        <v>45</v>
      </c>
      <c r="E52" s="64"/>
      <c r="F52" s="65"/>
      <c r="G52" s="66" t="s">
        <v>46</v>
      </c>
      <c r="H52" s="67" t="s">
        <v>46</v>
      </c>
      <c r="I52" s="67" t="s">
        <v>46</v>
      </c>
      <c r="J52" s="67" t="s">
        <v>46</v>
      </c>
      <c r="K52" s="67" t="s">
        <v>46</v>
      </c>
      <c r="L52" s="67" t="s">
        <v>46</v>
      </c>
      <c r="M52" s="67" t="s">
        <v>46</v>
      </c>
      <c r="N52" s="67" t="s">
        <v>45</v>
      </c>
      <c r="O52" s="67" t="s">
        <v>47</v>
      </c>
      <c r="P52" s="67"/>
    </row>
    <row r="53" spans="1:16" x14ac:dyDescent="0.2">
      <c r="A53" t="s">
        <v>99</v>
      </c>
      <c r="C53" s="62" t="s">
        <v>53</v>
      </c>
      <c r="D53" s="63" t="s">
        <v>49</v>
      </c>
      <c r="E53" s="64"/>
      <c r="F53" s="65"/>
      <c r="G53" s="66" t="s">
        <v>53</v>
      </c>
      <c r="H53" s="67" t="s">
        <v>53</v>
      </c>
      <c r="I53" s="67" t="s">
        <v>53</v>
      </c>
      <c r="J53" s="67" t="s">
        <v>53</v>
      </c>
      <c r="K53" s="67" t="s">
        <v>53</v>
      </c>
      <c r="L53" s="67" t="s">
        <v>53</v>
      </c>
      <c r="M53" s="67" t="s">
        <v>53</v>
      </c>
      <c r="N53" s="67" t="s">
        <v>49</v>
      </c>
      <c r="O53" s="67" t="s">
        <v>58</v>
      </c>
      <c r="P53" s="67"/>
    </row>
    <row r="54" spans="1:16" x14ac:dyDescent="0.2">
      <c r="A54" t="s">
        <v>100</v>
      </c>
      <c r="C54" s="62" t="s">
        <v>49</v>
      </c>
      <c r="D54" s="63" t="s">
        <v>53</v>
      </c>
      <c r="E54" s="64"/>
      <c r="F54" s="65"/>
      <c r="G54" s="66" t="s">
        <v>49</v>
      </c>
      <c r="H54" s="67" t="s">
        <v>49</v>
      </c>
      <c r="I54" s="67" t="s">
        <v>49</v>
      </c>
      <c r="J54" s="67" t="s">
        <v>49</v>
      </c>
      <c r="K54" s="67" t="s">
        <v>49</v>
      </c>
      <c r="L54" s="67" t="s">
        <v>49</v>
      </c>
      <c r="M54" s="67" t="s">
        <v>49</v>
      </c>
      <c r="N54" s="67" t="s">
        <v>53</v>
      </c>
      <c r="O54" s="67" t="s">
        <v>54</v>
      </c>
      <c r="P54" s="67"/>
    </row>
    <row r="55" spans="1:16" x14ac:dyDescent="0.2">
      <c r="A55" t="s">
        <v>101</v>
      </c>
      <c r="C55" s="62" t="s">
        <v>46</v>
      </c>
      <c r="D55" s="63" t="s">
        <v>53</v>
      </c>
      <c r="E55" s="64"/>
      <c r="F55" s="65"/>
      <c r="G55" s="66" t="s">
        <v>46</v>
      </c>
      <c r="H55" s="67" t="s">
        <v>46</v>
      </c>
      <c r="I55" s="67" t="s">
        <v>53</v>
      </c>
      <c r="J55" s="67" t="s">
        <v>53</v>
      </c>
      <c r="K55" s="67" t="s">
        <v>102</v>
      </c>
      <c r="L55" s="67" t="s">
        <v>53</v>
      </c>
      <c r="M55" s="67" t="s">
        <v>46</v>
      </c>
      <c r="N55" s="67" t="s">
        <v>53</v>
      </c>
      <c r="O55" s="67" t="s">
        <v>102</v>
      </c>
      <c r="P55" s="67"/>
    </row>
    <row r="56" spans="1:16" x14ac:dyDescent="0.2">
      <c r="A56" t="s">
        <v>103</v>
      </c>
      <c r="C56" s="62" t="s">
        <v>46</v>
      </c>
      <c r="D56" s="63" t="s">
        <v>53</v>
      </c>
      <c r="E56" s="64"/>
      <c r="F56" s="65"/>
      <c r="G56" s="66" t="s">
        <v>46</v>
      </c>
      <c r="H56" s="67" t="s">
        <v>46</v>
      </c>
      <c r="I56" s="67" t="s">
        <v>53</v>
      </c>
      <c r="J56" s="67" t="s">
        <v>53</v>
      </c>
      <c r="K56" s="67" t="s">
        <v>76</v>
      </c>
      <c r="L56" s="67" t="s">
        <v>53</v>
      </c>
      <c r="M56" s="67" t="s">
        <v>46</v>
      </c>
      <c r="N56" s="67" t="s">
        <v>53</v>
      </c>
      <c r="O56" s="67" t="s">
        <v>76</v>
      </c>
      <c r="P56" s="67"/>
    </row>
    <row r="57" spans="1:16" x14ac:dyDescent="0.2">
      <c r="A57" t="s">
        <v>104</v>
      </c>
      <c r="C57" s="62" t="s">
        <v>45</v>
      </c>
      <c r="D57" s="63" t="s">
        <v>49</v>
      </c>
      <c r="E57" s="64"/>
      <c r="F57" s="65"/>
      <c r="G57" s="66" t="s">
        <v>45</v>
      </c>
      <c r="H57" s="67" t="s">
        <v>45</v>
      </c>
      <c r="I57" s="67" t="s">
        <v>49</v>
      </c>
      <c r="J57" s="67" t="s">
        <v>49</v>
      </c>
      <c r="K57" s="67" t="s">
        <v>45</v>
      </c>
      <c r="L57" s="67" t="s">
        <v>49</v>
      </c>
      <c r="M57" s="67" t="s">
        <v>45</v>
      </c>
      <c r="N57" s="67" t="s">
        <v>49</v>
      </c>
      <c r="O57" s="67" t="s">
        <v>66</v>
      </c>
      <c r="P57" s="67"/>
    </row>
    <row r="58" spans="1:16" x14ac:dyDescent="0.2">
      <c r="A58" t="s">
        <v>105</v>
      </c>
      <c r="C58" s="62" t="s">
        <v>46</v>
      </c>
      <c r="D58" s="63" t="s">
        <v>49</v>
      </c>
      <c r="E58" s="64"/>
      <c r="F58" s="65"/>
      <c r="G58" s="66" t="s">
        <v>46</v>
      </c>
      <c r="H58" s="67" t="s">
        <v>46</v>
      </c>
      <c r="I58" s="67" t="s">
        <v>49</v>
      </c>
      <c r="J58" s="67" t="s">
        <v>49</v>
      </c>
      <c r="K58" s="67" t="s">
        <v>50</v>
      </c>
      <c r="L58" s="67" t="s">
        <v>49</v>
      </c>
      <c r="M58" s="67" t="s">
        <v>46</v>
      </c>
      <c r="N58" s="67" t="s">
        <v>49</v>
      </c>
      <c r="O58" s="67" t="s">
        <v>50</v>
      </c>
      <c r="P58" s="67"/>
    </row>
    <row r="59" spans="1:16" x14ac:dyDescent="0.2">
      <c r="A59" t="s">
        <v>106</v>
      </c>
      <c r="C59" s="62" t="s">
        <v>49</v>
      </c>
      <c r="D59" s="63" t="s">
        <v>45</v>
      </c>
      <c r="E59" s="64"/>
      <c r="F59" s="65"/>
      <c r="G59" s="66" t="s">
        <v>49</v>
      </c>
      <c r="H59" s="67" t="s">
        <v>49</v>
      </c>
      <c r="I59" s="67" t="s">
        <v>45</v>
      </c>
      <c r="J59" s="67" t="s">
        <v>45</v>
      </c>
      <c r="K59" s="67" t="s">
        <v>70</v>
      </c>
      <c r="L59" s="67" t="s">
        <v>70</v>
      </c>
      <c r="M59" s="67" t="s">
        <v>49</v>
      </c>
      <c r="N59" s="67" t="s">
        <v>45</v>
      </c>
      <c r="O59" s="67" t="s">
        <v>70</v>
      </c>
      <c r="P59" s="67"/>
    </row>
    <row r="60" spans="1:16" x14ac:dyDescent="0.2">
      <c r="A60" t="s">
        <v>107</v>
      </c>
      <c r="C60" s="62" t="s">
        <v>53</v>
      </c>
      <c r="D60" s="63" t="s">
        <v>49</v>
      </c>
      <c r="E60" s="64"/>
      <c r="F60" s="65"/>
      <c r="G60" s="66" t="s">
        <v>53</v>
      </c>
      <c r="H60" s="67" t="s">
        <v>53</v>
      </c>
      <c r="I60" s="67" t="s">
        <v>49</v>
      </c>
      <c r="J60" s="67" t="s">
        <v>49</v>
      </c>
      <c r="K60" s="67" t="s">
        <v>54</v>
      </c>
      <c r="L60" s="67" t="s">
        <v>54</v>
      </c>
      <c r="M60" s="67" t="s">
        <v>53</v>
      </c>
      <c r="N60" s="67" t="s">
        <v>49</v>
      </c>
      <c r="O60" s="67" t="s">
        <v>54</v>
      </c>
      <c r="P60" s="67"/>
    </row>
    <row r="61" spans="1:16" x14ac:dyDescent="0.2">
      <c r="A61" t="s">
        <v>108</v>
      </c>
      <c r="C61" s="62" t="s">
        <v>53</v>
      </c>
      <c r="D61" s="63" t="s">
        <v>46</v>
      </c>
      <c r="E61" s="64"/>
      <c r="F61" s="65"/>
      <c r="G61" s="66" t="s">
        <v>53</v>
      </c>
      <c r="H61" s="67" t="s">
        <v>53</v>
      </c>
      <c r="I61" s="67" t="s">
        <v>53</v>
      </c>
      <c r="J61" s="67" t="s">
        <v>53</v>
      </c>
      <c r="K61" s="67" t="s">
        <v>53</v>
      </c>
      <c r="L61" s="67" t="s">
        <v>53</v>
      </c>
      <c r="M61" s="67" t="s">
        <v>53</v>
      </c>
      <c r="N61" s="67" t="s">
        <v>46</v>
      </c>
      <c r="O61" s="67" t="s">
        <v>102</v>
      </c>
      <c r="P61" s="67"/>
    </row>
    <row r="62" spans="1:16" x14ac:dyDescent="0.2">
      <c r="A62" t="s">
        <v>109</v>
      </c>
      <c r="C62" s="62" t="s">
        <v>49</v>
      </c>
      <c r="D62" s="63" t="s">
        <v>45</v>
      </c>
      <c r="E62" s="64"/>
      <c r="F62" s="65"/>
      <c r="G62" s="66" t="s">
        <v>49</v>
      </c>
      <c r="H62" s="67" t="s">
        <v>49</v>
      </c>
      <c r="I62" s="67" t="s">
        <v>45</v>
      </c>
      <c r="J62" s="67" t="s">
        <v>45</v>
      </c>
      <c r="K62" s="67" t="s">
        <v>70</v>
      </c>
      <c r="L62" s="67" t="s">
        <v>45</v>
      </c>
      <c r="M62" s="67" t="s">
        <v>49</v>
      </c>
      <c r="N62" s="67" t="s">
        <v>45</v>
      </c>
      <c r="O62" s="67" t="s">
        <v>70</v>
      </c>
      <c r="P62" s="67"/>
    </row>
    <row r="63" spans="1:16" x14ac:dyDescent="0.2">
      <c r="A63" t="s">
        <v>110</v>
      </c>
      <c r="C63" s="62" t="s">
        <v>49</v>
      </c>
      <c r="D63" s="63" t="s">
        <v>53</v>
      </c>
      <c r="E63" s="64"/>
      <c r="F63" s="65"/>
      <c r="G63" s="66" t="s">
        <v>49</v>
      </c>
      <c r="H63" s="67" t="s">
        <v>49</v>
      </c>
      <c r="I63" s="67" t="s">
        <v>49</v>
      </c>
      <c r="J63" s="67" t="s">
        <v>49</v>
      </c>
      <c r="K63" s="67" t="s">
        <v>49</v>
      </c>
      <c r="L63" s="67" t="s">
        <v>49</v>
      </c>
      <c r="M63" s="67" t="s">
        <v>49</v>
      </c>
      <c r="N63" s="67" t="s">
        <v>53</v>
      </c>
      <c r="O63" s="67" t="s">
        <v>54</v>
      </c>
      <c r="P63" s="67"/>
    </row>
    <row r="64" spans="1:16" x14ac:dyDescent="0.2">
      <c r="A64" t="s">
        <v>111</v>
      </c>
      <c r="C64" s="62" t="s">
        <v>53</v>
      </c>
      <c r="D64" s="63" t="s">
        <v>46</v>
      </c>
      <c r="E64" s="64"/>
      <c r="F64" s="65"/>
      <c r="G64" s="66" t="s">
        <v>53</v>
      </c>
      <c r="H64" s="67" t="s">
        <v>53</v>
      </c>
      <c r="I64" s="67" t="s">
        <v>53</v>
      </c>
      <c r="J64" s="67" t="s">
        <v>53</v>
      </c>
      <c r="K64" s="67" t="s">
        <v>53</v>
      </c>
      <c r="L64" s="67" t="s">
        <v>53</v>
      </c>
      <c r="M64" s="67" t="s">
        <v>53</v>
      </c>
      <c r="N64" s="67" t="s">
        <v>46</v>
      </c>
      <c r="O64" s="67" t="s">
        <v>102</v>
      </c>
      <c r="P64" s="67"/>
    </row>
    <row r="65" spans="1:16" x14ac:dyDescent="0.2">
      <c r="A65" t="s">
        <v>112</v>
      </c>
      <c r="C65" s="62" t="s">
        <v>46</v>
      </c>
      <c r="D65" s="63" t="s">
        <v>45</v>
      </c>
      <c r="E65" s="64"/>
      <c r="F65" s="65"/>
      <c r="G65" s="66" t="s">
        <v>46</v>
      </c>
      <c r="H65" s="67" t="s">
        <v>46</v>
      </c>
      <c r="I65" s="67" t="s">
        <v>46</v>
      </c>
      <c r="J65" s="67" t="s">
        <v>46</v>
      </c>
      <c r="K65" s="67" t="s">
        <v>46</v>
      </c>
      <c r="L65" s="67" t="s">
        <v>46</v>
      </c>
      <c r="M65" s="67" t="s">
        <v>46</v>
      </c>
      <c r="N65" s="67" t="s">
        <v>45</v>
      </c>
      <c r="O65" s="67" t="s">
        <v>56</v>
      </c>
      <c r="P65" s="67"/>
    </row>
    <row r="66" spans="1:16" x14ac:dyDescent="0.2">
      <c r="A66" t="s">
        <v>113</v>
      </c>
      <c r="C66" s="62" t="s">
        <v>45</v>
      </c>
      <c r="D66" s="63" t="s">
        <v>49</v>
      </c>
      <c r="E66" s="64"/>
      <c r="F66" s="65"/>
      <c r="G66" s="66" t="s">
        <v>45</v>
      </c>
      <c r="H66" s="67" t="s">
        <v>45</v>
      </c>
      <c r="I66" s="67" t="s">
        <v>49</v>
      </c>
      <c r="J66" s="67" t="s">
        <v>49</v>
      </c>
      <c r="K66" s="67" t="s">
        <v>45</v>
      </c>
      <c r="L66" s="67" t="s">
        <v>45</v>
      </c>
      <c r="M66" s="67" t="s">
        <v>45</v>
      </c>
      <c r="N66" s="67" t="s">
        <v>49</v>
      </c>
      <c r="O66" s="67" t="s">
        <v>66</v>
      </c>
      <c r="P66" s="67"/>
    </row>
    <row r="67" spans="1:16" x14ac:dyDescent="0.2">
      <c r="A67" t="s">
        <v>114</v>
      </c>
      <c r="C67" s="62" t="s">
        <v>49</v>
      </c>
      <c r="D67" s="63" t="s">
        <v>45</v>
      </c>
      <c r="E67" s="64"/>
      <c r="F67" s="65"/>
      <c r="G67" s="66" t="s">
        <v>49</v>
      </c>
      <c r="H67" s="67" t="s">
        <v>49</v>
      </c>
      <c r="I67" s="67" t="s">
        <v>49</v>
      </c>
      <c r="J67" s="67" t="s">
        <v>70</v>
      </c>
      <c r="K67" s="67" t="s">
        <v>49</v>
      </c>
      <c r="L67" s="67" t="s">
        <v>49</v>
      </c>
      <c r="M67" s="67" t="s">
        <v>49</v>
      </c>
      <c r="N67" s="67" t="s">
        <v>45</v>
      </c>
      <c r="O67" s="67" t="s">
        <v>70</v>
      </c>
      <c r="P67" s="67"/>
    </row>
    <row r="68" spans="1:16" x14ac:dyDescent="0.2">
      <c r="A68" t="s">
        <v>115</v>
      </c>
      <c r="C68" s="62" t="s">
        <v>45</v>
      </c>
      <c r="D68" s="63" t="s">
        <v>49</v>
      </c>
      <c r="E68" s="64"/>
      <c r="F68" s="65"/>
      <c r="G68" s="66" t="s">
        <v>45</v>
      </c>
      <c r="H68" s="67" t="s">
        <v>45</v>
      </c>
      <c r="I68" s="67" t="s">
        <v>49</v>
      </c>
      <c r="J68" s="67" t="s">
        <v>49</v>
      </c>
      <c r="K68" s="67" t="s">
        <v>45</v>
      </c>
      <c r="L68" s="67" t="s">
        <v>45</v>
      </c>
      <c r="M68" s="67" t="s">
        <v>45</v>
      </c>
      <c r="N68" s="67" t="s">
        <v>49</v>
      </c>
      <c r="O68" s="67" t="s">
        <v>66</v>
      </c>
      <c r="P68" s="67"/>
    </row>
    <row r="69" spans="1:16" x14ac:dyDescent="0.2">
      <c r="A69" t="s">
        <v>116</v>
      </c>
      <c r="C69" s="62" t="s">
        <v>45</v>
      </c>
      <c r="D69" s="63" t="s">
        <v>53</v>
      </c>
      <c r="E69" s="64"/>
      <c r="F69" s="65"/>
      <c r="G69" s="66" t="s">
        <v>45</v>
      </c>
      <c r="H69" s="67" t="s">
        <v>45</v>
      </c>
      <c r="I69" s="67" t="s">
        <v>53</v>
      </c>
      <c r="J69" s="67" t="s">
        <v>53</v>
      </c>
      <c r="K69" s="67" t="s">
        <v>45</v>
      </c>
      <c r="L69" s="67" t="s">
        <v>45</v>
      </c>
      <c r="M69" s="67" t="s">
        <v>45</v>
      </c>
      <c r="N69" s="67" t="s">
        <v>53</v>
      </c>
      <c r="O69" s="67" t="s">
        <v>117</v>
      </c>
      <c r="P69" s="67"/>
    </row>
    <row r="70" spans="1:16" x14ac:dyDescent="0.2">
      <c r="A70" t="s">
        <v>118</v>
      </c>
      <c r="C70" s="62" t="s">
        <v>53</v>
      </c>
      <c r="D70" s="63" t="s">
        <v>49</v>
      </c>
      <c r="E70" s="64"/>
      <c r="F70" s="65"/>
      <c r="G70" s="66" t="s">
        <v>53</v>
      </c>
      <c r="H70" s="67" t="s">
        <v>53</v>
      </c>
      <c r="I70" s="67" t="s">
        <v>53</v>
      </c>
      <c r="J70" s="67" t="s">
        <v>53</v>
      </c>
      <c r="K70" s="67" t="s">
        <v>53</v>
      </c>
      <c r="L70" s="67" t="s">
        <v>53</v>
      </c>
      <c r="M70" s="67" t="s">
        <v>53</v>
      </c>
      <c r="N70" s="67" t="s">
        <v>49</v>
      </c>
      <c r="O70" s="67" t="s">
        <v>58</v>
      </c>
      <c r="P70" s="67"/>
    </row>
    <row r="71" spans="1:16" x14ac:dyDescent="0.2">
      <c r="A71" t="s">
        <v>119</v>
      </c>
      <c r="C71" s="62" t="s">
        <v>49</v>
      </c>
      <c r="D71" s="63" t="s">
        <v>53</v>
      </c>
      <c r="E71" s="64"/>
      <c r="F71" s="65"/>
      <c r="G71" s="66" t="s">
        <v>49</v>
      </c>
      <c r="H71" s="67" t="s">
        <v>49</v>
      </c>
      <c r="I71" s="67" t="s">
        <v>49</v>
      </c>
      <c r="J71" s="67" t="s">
        <v>49</v>
      </c>
      <c r="K71" s="67" t="s">
        <v>49</v>
      </c>
      <c r="L71" s="67" t="s">
        <v>49</v>
      </c>
      <c r="M71" s="67" t="s">
        <v>49</v>
      </c>
      <c r="N71" s="67" t="s">
        <v>53</v>
      </c>
      <c r="O71" s="67" t="s">
        <v>54</v>
      </c>
      <c r="P71" s="67"/>
    </row>
    <row r="72" spans="1:16" x14ac:dyDescent="0.2">
      <c r="A72" t="s">
        <v>120</v>
      </c>
      <c r="C72" s="62" t="s">
        <v>49</v>
      </c>
      <c r="D72" s="63" t="s">
        <v>53</v>
      </c>
      <c r="E72" s="64"/>
      <c r="F72" s="65"/>
      <c r="G72" s="66" t="s">
        <v>49</v>
      </c>
      <c r="H72" s="67" t="s">
        <v>49</v>
      </c>
      <c r="I72" s="67" t="s">
        <v>49</v>
      </c>
      <c r="J72" s="67" t="s">
        <v>49</v>
      </c>
      <c r="K72" s="67" t="s">
        <v>49</v>
      </c>
      <c r="L72" s="67" t="s">
        <v>49</v>
      </c>
      <c r="M72" s="67" t="s">
        <v>49</v>
      </c>
      <c r="N72" s="67" t="s">
        <v>53</v>
      </c>
      <c r="O72" s="67" t="s">
        <v>54</v>
      </c>
      <c r="P72" s="67"/>
    </row>
    <row r="73" spans="1:16" x14ac:dyDescent="0.2">
      <c r="A73" t="s">
        <v>121</v>
      </c>
      <c r="C73" s="62" t="s">
        <v>49</v>
      </c>
      <c r="D73" s="63" t="s">
        <v>46</v>
      </c>
      <c r="E73" s="64"/>
      <c r="F73" s="65"/>
      <c r="G73" s="66" t="s">
        <v>49</v>
      </c>
      <c r="H73" s="67" t="s">
        <v>49</v>
      </c>
      <c r="I73" s="67" t="s">
        <v>49</v>
      </c>
      <c r="J73" s="67" t="s">
        <v>49</v>
      </c>
      <c r="K73" s="67" t="s">
        <v>49</v>
      </c>
      <c r="L73" s="67" t="s">
        <v>49</v>
      </c>
      <c r="M73" s="67" t="s">
        <v>49</v>
      </c>
      <c r="N73" s="67" t="s">
        <v>46</v>
      </c>
      <c r="O73" s="67" t="s">
        <v>63</v>
      </c>
      <c r="P73" s="67"/>
    </row>
    <row r="74" spans="1:16" x14ac:dyDescent="0.2">
      <c r="A74" t="s">
        <v>122</v>
      </c>
      <c r="C74" s="62" t="s">
        <v>49</v>
      </c>
      <c r="D74" s="63" t="s">
        <v>53</v>
      </c>
      <c r="E74" s="64"/>
      <c r="F74" s="65"/>
      <c r="G74" s="66" t="s">
        <v>49</v>
      </c>
      <c r="H74" s="67" t="s">
        <v>49</v>
      </c>
      <c r="I74" s="67" t="s">
        <v>53</v>
      </c>
      <c r="J74" s="67" t="s">
        <v>53</v>
      </c>
      <c r="K74" s="67" t="s">
        <v>49</v>
      </c>
      <c r="L74" s="67" t="s">
        <v>49</v>
      </c>
      <c r="M74" s="67" t="s">
        <v>49</v>
      </c>
      <c r="N74" s="67" t="s">
        <v>53</v>
      </c>
      <c r="O74" s="67" t="s">
        <v>54</v>
      </c>
      <c r="P74" s="67"/>
    </row>
    <row r="75" spans="1:16" x14ac:dyDescent="0.2">
      <c r="A75" t="s">
        <v>123</v>
      </c>
      <c r="C75" s="62" t="s">
        <v>49</v>
      </c>
      <c r="D75" s="63" t="s">
        <v>53</v>
      </c>
      <c r="E75" s="64"/>
      <c r="F75" s="65"/>
      <c r="G75" s="66" t="s">
        <v>49</v>
      </c>
      <c r="H75" s="67" t="s">
        <v>49</v>
      </c>
      <c r="I75" s="67" t="s">
        <v>49</v>
      </c>
      <c r="J75" s="67" t="s">
        <v>49</v>
      </c>
      <c r="K75" s="67" t="s">
        <v>49</v>
      </c>
      <c r="L75" s="67" t="s">
        <v>49</v>
      </c>
      <c r="M75" s="67" t="s">
        <v>49</v>
      </c>
      <c r="N75" s="67" t="s">
        <v>53</v>
      </c>
      <c r="O75" s="67" t="s">
        <v>54</v>
      </c>
      <c r="P75" s="67"/>
    </row>
    <row r="76" spans="1:16" x14ac:dyDescent="0.2">
      <c r="A76" t="s">
        <v>124</v>
      </c>
      <c r="C76" s="62" t="s">
        <v>53</v>
      </c>
      <c r="D76" s="63" t="s">
        <v>45</v>
      </c>
      <c r="E76" s="64"/>
      <c r="F76" s="65"/>
      <c r="G76" s="66" t="s">
        <v>53</v>
      </c>
      <c r="H76" s="67" t="s">
        <v>53</v>
      </c>
      <c r="I76" s="67" t="s">
        <v>53</v>
      </c>
      <c r="J76" s="67" t="s">
        <v>53</v>
      </c>
      <c r="K76" s="67" t="s">
        <v>53</v>
      </c>
      <c r="L76" s="67" t="s">
        <v>53</v>
      </c>
      <c r="M76" s="67" t="s">
        <v>53</v>
      </c>
      <c r="N76" s="67" t="s">
        <v>45</v>
      </c>
      <c r="O76" s="67" t="s">
        <v>125</v>
      </c>
      <c r="P76" s="67"/>
    </row>
    <row r="77" spans="1:16" x14ac:dyDescent="0.2">
      <c r="A77" t="s">
        <v>126</v>
      </c>
      <c r="C77" s="62" t="s">
        <v>46</v>
      </c>
      <c r="D77" s="63" t="s">
        <v>49</v>
      </c>
      <c r="E77" s="64"/>
      <c r="F77" s="65"/>
      <c r="G77" s="66" t="s">
        <v>46</v>
      </c>
      <c r="H77" s="67" t="s">
        <v>46</v>
      </c>
      <c r="I77" s="67" t="s">
        <v>49</v>
      </c>
      <c r="J77" s="67" t="s">
        <v>49</v>
      </c>
      <c r="K77" s="67" t="s">
        <v>49</v>
      </c>
      <c r="L77" s="67" t="s">
        <v>49</v>
      </c>
      <c r="M77" s="67" t="s">
        <v>46</v>
      </c>
      <c r="N77" s="67" t="s">
        <v>49</v>
      </c>
      <c r="O77" s="67" t="s">
        <v>63</v>
      </c>
      <c r="P77" s="67"/>
    </row>
    <row r="78" spans="1:16" x14ac:dyDescent="0.2">
      <c r="A78" t="s">
        <v>127</v>
      </c>
      <c r="C78" s="62" t="s">
        <v>46</v>
      </c>
      <c r="D78" s="63" t="s">
        <v>49</v>
      </c>
      <c r="E78" s="64"/>
      <c r="F78" s="65"/>
      <c r="G78" s="66" t="s">
        <v>49</v>
      </c>
      <c r="H78" s="67" t="s">
        <v>49</v>
      </c>
      <c r="I78" s="67" t="s">
        <v>49</v>
      </c>
      <c r="J78" s="67" t="s">
        <v>49</v>
      </c>
      <c r="K78" s="67" t="s">
        <v>49</v>
      </c>
      <c r="L78" s="67" t="s">
        <v>49</v>
      </c>
      <c r="M78" s="67" t="s">
        <v>46</v>
      </c>
      <c r="N78" s="67" t="s">
        <v>49</v>
      </c>
      <c r="O78" s="67" t="s">
        <v>63</v>
      </c>
      <c r="P78" s="67"/>
    </row>
    <row r="79" spans="1:16" x14ac:dyDescent="0.2">
      <c r="A79" t="s">
        <v>128</v>
      </c>
      <c r="C79" s="62" t="s">
        <v>45</v>
      </c>
      <c r="D79" s="63" t="s">
        <v>46</v>
      </c>
      <c r="E79" s="64"/>
      <c r="F79" s="65"/>
      <c r="G79" s="66" t="s">
        <v>45</v>
      </c>
      <c r="H79" s="67" t="s">
        <v>45</v>
      </c>
      <c r="I79" s="67" t="s">
        <v>45</v>
      </c>
      <c r="J79" s="67" t="s">
        <v>45</v>
      </c>
      <c r="K79" s="67" t="s">
        <v>45</v>
      </c>
      <c r="L79" s="67" t="s">
        <v>45</v>
      </c>
      <c r="M79" s="67" t="s">
        <v>45</v>
      </c>
      <c r="N79" s="67" t="s">
        <v>46</v>
      </c>
      <c r="O79" s="67" t="s">
        <v>47</v>
      </c>
      <c r="P79" s="67"/>
    </row>
    <row r="80" spans="1:16" x14ac:dyDescent="0.2">
      <c r="A80" t="s">
        <v>129</v>
      </c>
      <c r="C80" s="62" t="s">
        <v>45</v>
      </c>
      <c r="D80" s="63" t="s">
        <v>46</v>
      </c>
      <c r="E80" s="64"/>
      <c r="F80" s="65"/>
      <c r="G80" s="66" t="s">
        <v>45</v>
      </c>
      <c r="H80" s="67" t="s">
        <v>45</v>
      </c>
      <c r="I80" s="67" t="s">
        <v>46</v>
      </c>
      <c r="J80" s="67" t="s">
        <v>46</v>
      </c>
      <c r="K80" s="67" t="s">
        <v>47</v>
      </c>
      <c r="L80" s="67" t="s">
        <v>45</v>
      </c>
      <c r="M80" s="67" t="s">
        <v>45</v>
      </c>
      <c r="N80" s="67" t="s">
        <v>46</v>
      </c>
      <c r="O80" s="67" t="s">
        <v>47</v>
      </c>
      <c r="P80" s="67"/>
    </row>
    <row r="81" spans="1:16" x14ac:dyDescent="0.2">
      <c r="A81" t="s">
        <v>130</v>
      </c>
      <c r="C81" s="62" t="s">
        <v>53</v>
      </c>
      <c r="D81" s="63" t="s">
        <v>49</v>
      </c>
      <c r="E81" s="64"/>
      <c r="F81" s="65"/>
      <c r="G81" s="66" t="s">
        <v>53</v>
      </c>
      <c r="H81" s="67" t="s">
        <v>53</v>
      </c>
      <c r="I81" s="67" t="s">
        <v>53</v>
      </c>
      <c r="J81" s="67" t="s">
        <v>53</v>
      </c>
      <c r="K81" s="67" t="s">
        <v>53</v>
      </c>
      <c r="L81" s="67" t="s">
        <v>53</v>
      </c>
      <c r="M81" s="67" t="s">
        <v>53</v>
      </c>
      <c r="N81" s="67" t="s">
        <v>49</v>
      </c>
      <c r="O81" s="67" t="s">
        <v>58</v>
      </c>
      <c r="P81" s="67"/>
    </row>
    <row r="82" spans="1:16" x14ac:dyDescent="0.2">
      <c r="A82" t="s">
        <v>131</v>
      </c>
      <c r="C82" s="62" t="s">
        <v>49</v>
      </c>
      <c r="D82" s="63" t="s">
        <v>53</v>
      </c>
      <c r="E82" s="64"/>
      <c r="F82" s="65"/>
      <c r="G82" s="66" t="s">
        <v>53</v>
      </c>
      <c r="H82" s="67" t="s">
        <v>53</v>
      </c>
      <c r="I82" s="67" t="s">
        <v>49</v>
      </c>
      <c r="J82" s="67" t="s">
        <v>49</v>
      </c>
      <c r="K82" s="67" t="s">
        <v>54</v>
      </c>
      <c r="L82" s="67" t="s">
        <v>53</v>
      </c>
      <c r="M82" s="67" t="s">
        <v>49</v>
      </c>
      <c r="N82" s="67" t="s">
        <v>53</v>
      </c>
      <c r="O82" s="67" t="s">
        <v>54</v>
      </c>
      <c r="P82" s="67"/>
    </row>
    <row r="83" spans="1:16" x14ac:dyDescent="0.2">
      <c r="A83" t="s">
        <v>132</v>
      </c>
      <c r="C83" s="62" t="s">
        <v>49</v>
      </c>
      <c r="D83" s="63" t="s">
        <v>53</v>
      </c>
      <c r="E83" s="64"/>
      <c r="F83" s="65"/>
      <c r="G83" s="66" t="s">
        <v>49</v>
      </c>
      <c r="H83" s="67" t="s">
        <v>49</v>
      </c>
      <c r="I83" s="67" t="s">
        <v>49</v>
      </c>
      <c r="J83" s="67" t="s">
        <v>49</v>
      </c>
      <c r="K83" s="67" t="s">
        <v>49</v>
      </c>
      <c r="L83" s="67" t="s">
        <v>49</v>
      </c>
      <c r="M83" s="67" t="s">
        <v>49</v>
      </c>
      <c r="N83" s="67" t="s">
        <v>53</v>
      </c>
      <c r="O83" s="67" t="s">
        <v>54</v>
      </c>
      <c r="P83" s="67"/>
    </row>
    <row r="84" spans="1:16" x14ac:dyDescent="0.2">
      <c r="A84" t="s">
        <v>133</v>
      </c>
      <c r="C84" s="62" t="s">
        <v>53</v>
      </c>
      <c r="D84" s="63" t="s">
        <v>46</v>
      </c>
      <c r="E84" s="64"/>
      <c r="F84" s="65"/>
      <c r="G84" s="66" t="s">
        <v>53</v>
      </c>
      <c r="H84" s="67" t="s">
        <v>53</v>
      </c>
      <c r="I84" s="67" t="s">
        <v>53</v>
      </c>
      <c r="J84" s="67" t="s">
        <v>53</v>
      </c>
      <c r="K84" s="67" t="s">
        <v>53</v>
      </c>
      <c r="L84" s="67" t="s">
        <v>53</v>
      </c>
      <c r="M84" s="67" t="s">
        <v>53</v>
      </c>
      <c r="N84" s="67" t="s">
        <v>46</v>
      </c>
      <c r="O84" s="67" t="s">
        <v>102</v>
      </c>
      <c r="P84" s="67"/>
    </row>
    <row r="85" spans="1:16" x14ac:dyDescent="0.2">
      <c r="A85" t="s">
        <v>134</v>
      </c>
      <c r="C85" s="62" t="s">
        <v>53</v>
      </c>
      <c r="D85" s="63" t="s">
        <v>46</v>
      </c>
      <c r="E85" s="64"/>
      <c r="F85" s="65"/>
      <c r="G85" s="66" t="s">
        <v>53</v>
      </c>
      <c r="H85" s="67" t="s">
        <v>53</v>
      </c>
      <c r="I85" s="67" t="s">
        <v>53</v>
      </c>
      <c r="J85" s="67" t="s">
        <v>53</v>
      </c>
      <c r="K85" s="67" t="s">
        <v>53</v>
      </c>
      <c r="L85" s="67" t="s">
        <v>53</v>
      </c>
      <c r="M85" s="67" t="s">
        <v>53</v>
      </c>
      <c r="N85" s="67" t="s">
        <v>46</v>
      </c>
      <c r="O85" s="67" t="s">
        <v>102</v>
      </c>
      <c r="P85" s="67"/>
    </row>
    <row r="86" spans="1:16" x14ac:dyDescent="0.2">
      <c r="A86" t="s">
        <v>135</v>
      </c>
      <c r="C86" s="62" t="s">
        <v>49</v>
      </c>
      <c r="D86" s="63" t="s">
        <v>53</v>
      </c>
      <c r="E86" s="64"/>
      <c r="F86" s="65"/>
      <c r="G86" s="66" t="s">
        <v>49</v>
      </c>
      <c r="H86" s="67" t="s">
        <v>49</v>
      </c>
      <c r="I86" s="67" t="s">
        <v>49</v>
      </c>
      <c r="J86" s="67" t="s">
        <v>49</v>
      </c>
      <c r="K86" s="67" t="s">
        <v>49</v>
      </c>
      <c r="L86" s="67" t="s">
        <v>49</v>
      </c>
      <c r="M86" s="67" t="s">
        <v>49</v>
      </c>
      <c r="N86" s="67" t="s">
        <v>53</v>
      </c>
      <c r="O86" s="67" t="s">
        <v>54</v>
      </c>
      <c r="P86" s="67"/>
    </row>
    <row r="87" spans="1:16" x14ac:dyDescent="0.2">
      <c r="A87" t="s">
        <v>136</v>
      </c>
      <c r="C87" s="62" t="s">
        <v>53</v>
      </c>
      <c r="D87" s="63" t="s">
        <v>49</v>
      </c>
      <c r="E87" s="64"/>
      <c r="F87" s="65"/>
      <c r="G87" s="66" t="s">
        <v>53</v>
      </c>
      <c r="H87" s="67" t="s">
        <v>53</v>
      </c>
      <c r="I87" s="67" t="s">
        <v>53</v>
      </c>
      <c r="J87" s="67" t="s">
        <v>53</v>
      </c>
      <c r="K87" s="67" t="s">
        <v>53</v>
      </c>
      <c r="L87" s="67" t="s">
        <v>53</v>
      </c>
      <c r="M87" s="67" t="s">
        <v>53</v>
      </c>
      <c r="N87" s="67" t="s">
        <v>49</v>
      </c>
      <c r="O87" s="67" t="s">
        <v>58</v>
      </c>
      <c r="P87" s="67"/>
    </row>
    <row r="88" spans="1:16" x14ac:dyDescent="0.2">
      <c r="A88" t="s">
        <v>137</v>
      </c>
      <c r="C88" s="62" t="s">
        <v>53</v>
      </c>
      <c r="D88" s="63" t="s">
        <v>49</v>
      </c>
      <c r="E88" s="64"/>
      <c r="F88" s="65"/>
      <c r="G88" s="66" t="s">
        <v>53</v>
      </c>
      <c r="H88" s="67" t="s">
        <v>53</v>
      </c>
      <c r="I88" s="67" t="s">
        <v>53</v>
      </c>
      <c r="J88" s="67" t="s">
        <v>53</v>
      </c>
      <c r="K88" s="67" t="s">
        <v>53</v>
      </c>
      <c r="L88" s="67" t="s">
        <v>53</v>
      </c>
      <c r="M88" s="67" t="s">
        <v>53</v>
      </c>
      <c r="N88" s="67" t="s">
        <v>49</v>
      </c>
      <c r="O88" s="67" t="s">
        <v>58</v>
      </c>
      <c r="P88" s="67"/>
    </row>
    <row r="89" spans="1:16" x14ac:dyDescent="0.2">
      <c r="A89" t="s">
        <v>138</v>
      </c>
      <c r="C89" s="62" t="s">
        <v>45</v>
      </c>
      <c r="D89" s="63" t="s">
        <v>46</v>
      </c>
      <c r="E89" s="64"/>
      <c r="F89" s="65"/>
      <c r="G89" s="66" t="s">
        <v>45</v>
      </c>
      <c r="H89" s="67" t="s">
        <v>45</v>
      </c>
      <c r="I89" s="67" t="s">
        <v>45</v>
      </c>
      <c r="J89" s="67" t="s">
        <v>45</v>
      </c>
      <c r="K89" s="67" t="s">
        <v>45</v>
      </c>
      <c r="L89" s="67" t="s">
        <v>45</v>
      </c>
      <c r="M89" s="67" t="s">
        <v>45</v>
      </c>
      <c r="N89" s="67" t="s">
        <v>46</v>
      </c>
      <c r="O89" s="67" t="s">
        <v>47</v>
      </c>
      <c r="P89" s="67"/>
    </row>
    <row r="90" spans="1:16" x14ac:dyDescent="0.2">
      <c r="A90" t="s">
        <v>139</v>
      </c>
      <c r="C90" s="62" t="s">
        <v>53</v>
      </c>
      <c r="D90" s="63" t="s">
        <v>49</v>
      </c>
      <c r="E90" s="64"/>
      <c r="F90" s="65"/>
      <c r="G90" s="66" t="s">
        <v>53</v>
      </c>
      <c r="H90" s="67" t="s">
        <v>53</v>
      </c>
      <c r="I90" s="67" t="s">
        <v>53</v>
      </c>
      <c r="J90" s="67" t="s">
        <v>53</v>
      </c>
      <c r="K90" s="67" t="s">
        <v>53</v>
      </c>
      <c r="L90" s="67" t="s">
        <v>53</v>
      </c>
      <c r="M90" s="67" t="s">
        <v>53</v>
      </c>
      <c r="N90" s="67" t="s">
        <v>49</v>
      </c>
      <c r="O90" s="67" t="s">
        <v>54</v>
      </c>
      <c r="P90" s="67"/>
    </row>
    <row r="91" spans="1:16" x14ac:dyDescent="0.2">
      <c r="A91" t="s">
        <v>140</v>
      </c>
      <c r="C91" s="62" t="s">
        <v>53</v>
      </c>
      <c r="D91" s="63" t="s">
        <v>49</v>
      </c>
      <c r="E91" s="64"/>
      <c r="F91" s="65"/>
      <c r="G91" s="66" t="s">
        <v>53</v>
      </c>
      <c r="H91" s="67" t="s">
        <v>53</v>
      </c>
      <c r="I91" s="67" t="s">
        <v>53</v>
      </c>
      <c r="J91" s="67" t="s">
        <v>53</v>
      </c>
      <c r="K91" s="67" t="s">
        <v>53</v>
      </c>
      <c r="L91" s="67" t="s">
        <v>53</v>
      </c>
      <c r="M91" s="67" t="s">
        <v>53</v>
      </c>
      <c r="N91" s="67" t="s">
        <v>49</v>
      </c>
      <c r="O91" s="67" t="s">
        <v>54</v>
      </c>
      <c r="P91" s="67"/>
    </row>
    <row r="92" spans="1:16" x14ac:dyDescent="0.2">
      <c r="A92" t="s">
        <v>141</v>
      </c>
      <c r="C92" s="62" t="s">
        <v>49</v>
      </c>
      <c r="D92" s="63" t="s">
        <v>53</v>
      </c>
      <c r="E92" s="64"/>
      <c r="F92" s="65"/>
      <c r="G92" s="66" t="s">
        <v>49</v>
      </c>
      <c r="H92" s="67" t="s">
        <v>49</v>
      </c>
      <c r="I92" s="67" t="s">
        <v>53</v>
      </c>
      <c r="J92" s="67" t="s">
        <v>53</v>
      </c>
      <c r="K92" s="67" t="s">
        <v>53</v>
      </c>
      <c r="L92" s="67" t="s">
        <v>53</v>
      </c>
      <c r="M92" s="67" t="s">
        <v>49</v>
      </c>
      <c r="N92" s="67" t="s">
        <v>53</v>
      </c>
      <c r="O92" s="67" t="s">
        <v>54</v>
      </c>
      <c r="P92" s="67"/>
    </row>
    <row r="93" spans="1:16" x14ac:dyDescent="0.2">
      <c r="A93" t="s">
        <v>142</v>
      </c>
      <c r="C93" s="62" t="s">
        <v>46</v>
      </c>
      <c r="D93" s="63" t="s">
        <v>45</v>
      </c>
      <c r="E93" s="64"/>
      <c r="F93" s="65"/>
      <c r="G93" s="66" t="s">
        <v>46</v>
      </c>
      <c r="H93" s="67" t="s">
        <v>46</v>
      </c>
      <c r="I93" s="67" t="s">
        <v>45</v>
      </c>
      <c r="J93" s="67" t="s">
        <v>45</v>
      </c>
      <c r="K93" s="67" t="s">
        <v>45</v>
      </c>
      <c r="L93" s="67" t="s">
        <v>45</v>
      </c>
      <c r="M93" s="67" t="s">
        <v>46</v>
      </c>
      <c r="N93" s="67" t="s">
        <v>45</v>
      </c>
      <c r="O93" s="67" t="s">
        <v>47</v>
      </c>
      <c r="P93" s="67"/>
    </row>
    <row r="94" spans="1:16" x14ac:dyDescent="0.2">
      <c r="A94" t="s">
        <v>143</v>
      </c>
      <c r="C94" s="62" t="s">
        <v>49</v>
      </c>
      <c r="D94" s="63" t="s">
        <v>53</v>
      </c>
      <c r="E94" s="64"/>
      <c r="F94" s="65"/>
      <c r="G94" s="66" t="s">
        <v>49</v>
      </c>
      <c r="H94" s="67" t="s">
        <v>49</v>
      </c>
      <c r="I94" s="67" t="s">
        <v>49</v>
      </c>
      <c r="J94" s="67" t="s">
        <v>49</v>
      </c>
      <c r="K94" s="67" t="s">
        <v>49</v>
      </c>
      <c r="L94" s="67" t="s">
        <v>49</v>
      </c>
      <c r="M94" s="67" t="s">
        <v>49</v>
      </c>
      <c r="N94" s="67" t="s">
        <v>53</v>
      </c>
      <c r="O94" s="67" t="s">
        <v>54</v>
      </c>
      <c r="P94" s="67"/>
    </row>
    <row r="95" spans="1:16" x14ac:dyDescent="0.2">
      <c r="A95" t="s">
        <v>144</v>
      </c>
      <c r="C95" s="62" t="s">
        <v>53</v>
      </c>
      <c r="D95" s="63" t="s">
        <v>49</v>
      </c>
      <c r="E95" s="64"/>
      <c r="F95" s="65"/>
      <c r="G95" s="66" t="s">
        <v>53</v>
      </c>
      <c r="H95" s="67" t="s">
        <v>53</v>
      </c>
      <c r="I95" s="67" t="s">
        <v>53</v>
      </c>
      <c r="J95" s="67" t="s">
        <v>53</v>
      </c>
      <c r="K95" s="67" t="s">
        <v>53</v>
      </c>
      <c r="L95" s="67" t="s">
        <v>53</v>
      </c>
      <c r="M95" s="67" t="s">
        <v>53</v>
      </c>
      <c r="N95" s="67" t="s">
        <v>49</v>
      </c>
      <c r="O95" s="67" t="s">
        <v>54</v>
      </c>
      <c r="P95" s="67"/>
    </row>
    <row r="96" spans="1:16" x14ac:dyDescent="0.2">
      <c r="A96" t="s">
        <v>145</v>
      </c>
      <c r="C96" s="62" t="s">
        <v>49</v>
      </c>
      <c r="D96" s="63" t="s">
        <v>53</v>
      </c>
      <c r="E96" s="64"/>
      <c r="F96" s="65"/>
      <c r="G96" s="66" t="s">
        <v>49</v>
      </c>
      <c r="H96" s="67" t="s">
        <v>49</v>
      </c>
      <c r="I96" s="67" t="s">
        <v>53</v>
      </c>
      <c r="J96" s="67" t="s">
        <v>53</v>
      </c>
      <c r="K96" s="67" t="s">
        <v>49</v>
      </c>
      <c r="L96" s="67" t="s">
        <v>49</v>
      </c>
      <c r="M96" s="67" t="s">
        <v>49</v>
      </c>
      <c r="N96" s="67" t="s">
        <v>53</v>
      </c>
      <c r="O96" s="67" t="s">
        <v>54</v>
      </c>
      <c r="P96" s="67"/>
    </row>
    <row r="97" spans="1:16" x14ac:dyDescent="0.2">
      <c r="A97" t="s">
        <v>146</v>
      </c>
      <c r="C97" s="62" t="s">
        <v>49</v>
      </c>
      <c r="D97" s="63" t="s">
        <v>53</v>
      </c>
      <c r="E97" s="64"/>
      <c r="F97" s="65"/>
      <c r="G97" s="66" t="s">
        <v>49</v>
      </c>
      <c r="H97" s="67" t="s">
        <v>49</v>
      </c>
      <c r="I97" s="67" t="s">
        <v>49</v>
      </c>
      <c r="J97" s="67" t="s">
        <v>49</v>
      </c>
      <c r="K97" s="67" t="s">
        <v>49</v>
      </c>
      <c r="L97" s="67" t="s">
        <v>49</v>
      </c>
      <c r="M97" s="67" t="s">
        <v>49</v>
      </c>
      <c r="N97" s="67" t="s">
        <v>53</v>
      </c>
      <c r="O97" s="67" t="s">
        <v>54</v>
      </c>
      <c r="P97" s="67"/>
    </row>
    <row r="98" spans="1:16" x14ac:dyDescent="0.2">
      <c r="A98" t="s">
        <v>147</v>
      </c>
      <c r="C98" s="62" t="s">
        <v>46</v>
      </c>
      <c r="D98" s="63" t="s">
        <v>45</v>
      </c>
      <c r="E98" s="64"/>
      <c r="F98" s="65"/>
      <c r="G98" s="66" t="s">
        <v>46</v>
      </c>
      <c r="H98" s="67" t="s">
        <v>46</v>
      </c>
      <c r="I98" s="67" t="s">
        <v>46</v>
      </c>
      <c r="J98" s="67" t="s">
        <v>46</v>
      </c>
      <c r="K98" s="67" t="s">
        <v>46</v>
      </c>
      <c r="L98" s="67" t="s">
        <v>46</v>
      </c>
      <c r="M98" s="67" t="s">
        <v>46</v>
      </c>
      <c r="N98" s="67" t="s">
        <v>45</v>
      </c>
      <c r="O98" s="67" t="s">
        <v>47</v>
      </c>
      <c r="P98" s="67"/>
    </row>
    <row r="99" spans="1:16" x14ac:dyDescent="0.2">
      <c r="A99" t="s">
        <v>148</v>
      </c>
      <c r="C99" s="62" t="s">
        <v>49</v>
      </c>
      <c r="D99" s="63" t="s">
        <v>53</v>
      </c>
      <c r="E99" s="64"/>
      <c r="F99" s="65"/>
      <c r="G99" s="66" t="s">
        <v>49</v>
      </c>
      <c r="H99" s="67" t="s">
        <v>49</v>
      </c>
      <c r="I99" s="67" t="s">
        <v>49</v>
      </c>
      <c r="J99" s="67" t="s">
        <v>49</v>
      </c>
      <c r="K99" s="67" t="s">
        <v>49</v>
      </c>
      <c r="L99" s="67" t="s">
        <v>49</v>
      </c>
      <c r="M99" s="67" t="s">
        <v>49</v>
      </c>
      <c r="N99" s="67" t="s">
        <v>53</v>
      </c>
      <c r="O99" s="67" t="s">
        <v>54</v>
      </c>
      <c r="P99" s="67"/>
    </row>
    <row r="100" spans="1:16" x14ac:dyDescent="0.2">
      <c r="A100" t="s">
        <v>149</v>
      </c>
      <c r="C100" s="62" t="s">
        <v>46</v>
      </c>
      <c r="D100" s="63" t="s">
        <v>45</v>
      </c>
      <c r="E100" s="64"/>
      <c r="F100" s="65"/>
      <c r="G100" s="66" t="s">
        <v>46</v>
      </c>
      <c r="H100" s="67" t="s">
        <v>46</v>
      </c>
      <c r="I100" s="67" t="s">
        <v>45</v>
      </c>
      <c r="J100" s="67" t="s">
        <v>45</v>
      </c>
      <c r="K100" s="67" t="s">
        <v>45</v>
      </c>
      <c r="L100" s="67" t="s">
        <v>45</v>
      </c>
      <c r="M100" s="67" t="s">
        <v>46</v>
      </c>
      <c r="N100" s="67" t="s">
        <v>45</v>
      </c>
      <c r="O100" s="67" t="s">
        <v>56</v>
      </c>
      <c r="P100" s="67"/>
    </row>
    <row r="101" spans="1:16" x14ac:dyDescent="0.2">
      <c r="A101" t="s">
        <v>150</v>
      </c>
      <c r="C101" s="62" t="s">
        <v>53</v>
      </c>
      <c r="D101" s="63" t="s">
        <v>49</v>
      </c>
      <c r="E101" s="64"/>
      <c r="F101" s="65"/>
      <c r="G101" s="66" t="s">
        <v>53</v>
      </c>
      <c r="H101" s="67" t="s">
        <v>53</v>
      </c>
      <c r="I101" s="67" t="s">
        <v>53</v>
      </c>
      <c r="J101" s="67" t="s">
        <v>53</v>
      </c>
      <c r="K101" s="67" t="s">
        <v>53</v>
      </c>
      <c r="L101" s="67" t="s">
        <v>53</v>
      </c>
      <c r="M101" s="67" t="s">
        <v>53</v>
      </c>
      <c r="N101" s="67" t="s">
        <v>49</v>
      </c>
      <c r="O101" s="67" t="s">
        <v>58</v>
      </c>
      <c r="P101" s="67"/>
    </row>
    <row r="102" spans="1:16" x14ac:dyDescent="0.2">
      <c r="A102" t="s">
        <v>151</v>
      </c>
      <c r="C102" s="62" t="s">
        <v>49</v>
      </c>
      <c r="D102" s="63" t="s">
        <v>53</v>
      </c>
      <c r="E102" s="64"/>
      <c r="F102" s="65"/>
      <c r="G102" s="66" t="s">
        <v>49</v>
      </c>
      <c r="H102" s="67" t="s">
        <v>49</v>
      </c>
      <c r="I102" s="67" t="s">
        <v>53</v>
      </c>
      <c r="J102" s="67" t="s">
        <v>53</v>
      </c>
      <c r="K102" s="67" t="s">
        <v>49</v>
      </c>
      <c r="L102" s="67" t="s">
        <v>54</v>
      </c>
      <c r="M102" s="67" t="s">
        <v>49</v>
      </c>
      <c r="N102" s="67" t="s">
        <v>53</v>
      </c>
      <c r="O102" s="67" t="s">
        <v>54</v>
      </c>
      <c r="P102" s="67"/>
    </row>
    <row r="103" spans="1:16" x14ac:dyDescent="0.2">
      <c r="A103" t="s">
        <v>152</v>
      </c>
      <c r="C103" s="62" t="s">
        <v>49</v>
      </c>
      <c r="D103" s="63" t="s">
        <v>53</v>
      </c>
      <c r="E103" s="64"/>
      <c r="F103" s="65"/>
      <c r="G103" s="66" t="s">
        <v>49</v>
      </c>
      <c r="H103" s="67" t="s">
        <v>49</v>
      </c>
      <c r="I103" s="67" t="s">
        <v>53</v>
      </c>
      <c r="J103" s="67" t="s">
        <v>53</v>
      </c>
      <c r="K103" s="67" t="s">
        <v>49</v>
      </c>
      <c r="L103" s="67" t="s">
        <v>54</v>
      </c>
      <c r="M103" s="67" t="s">
        <v>49</v>
      </c>
      <c r="N103" s="67" t="s">
        <v>53</v>
      </c>
      <c r="O103" s="67" t="s">
        <v>54</v>
      </c>
      <c r="P103" s="67"/>
    </row>
    <row r="104" spans="1:16" x14ac:dyDescent="0.2">
      <c r="A104" t="s">
        <v>153</v>
      </c>
      <c r="C104" s="62" t="s">
        <v>53</v>
      </c>
      <c r="D104" s="63" t="s">
        <v>49</v>
      </c>
      <c r="E104" s="64"/>
      <c r="F104" s="65"/>
      <c r="G104" s="66" t="s">
        <v>53</v>
      </c>
      <c r="H104" s="67" t="s">
        <v>53</v>
      </c>
      <c r="I104" s="67" t="s">
        <v>49</v>
      </c>
      <c r="J104" s="67" t="s">
        <v>49</v>
      </c>
      <c r="K104" s="67" t="s">
        <v>54</v>
      </c>
      <c r="L104" s="67" t="s">
        <v>53</v>
      </c>
      <c r="M104" s="67" t="s">
        <v>53</v>
      </c>
      <c r="N104" s="67" t="s">
        <v>49</v>
      </c>
      <c r="O104" s="67" t="s">
        <v>54</v>
      </c>
      <c r="P104" s="67"/>
    </row>
    <row r="105" spans="1:16" x14ac:dyDescent="0.2">
      <c r="A105" t="s">
        <v>154</v>
      </c>
      <c r="C105" s="62" t="s">
        <v>49</v>
      </c>
      <c r="D105" s="63" t="s">
        <v>45</v>
      </c>
      <c r="E105" s="64"/>
      <c r="F105" s="65"/>
      <c r="G105" s="66" t="s">
        <v>49</v>
      </c>
      <c r="H105" s="67" t="s">
        <v>49</v>
      </c>
      <c r="I105" s="67" t="s">
        <v>45</v>
      </c>
      <c r="J105" s="67" t="s">
        <v>45</v>
      </c>
      <c r="K105" s="67" t="s">
        <v>70</v>
      </c>
      <c r="L105" s="67" t="s">
        <v>49</v>
      </c>
      <c r="M105" s="67" t="s">
        <v>49</v>
      </c>
      <c r="N105" s="67" t="s">
        <v>45</v>
      </c>
      <c r="O105" s="67" t="s">
        <v>70</v>
      </c>
      <c r="P105" s="67"/>
    </row>
    <row r="106" spans="1:16" x14ac:dyDescent="0.2">
      <c r="A106" t="s">
        <v>155</v>
      </c>
      <c r="C106" s="62" t="s">
        <v>46</v>
      </c>
      <c r="D106" s="63" t="s">
        <v>45</v>
      </c>
      <c r="E106" s="64"/>
      <c r="F106" s="65"/>
      <c r="G106" s="66" t="s">
        <v>46</v>
      </c>
      <c r="H106" s="67" t="s">
        <v>46</v>
      </c>
      <c r="I106" s="67" t="s">
        <v>45</v>
      </c>
      <c r="J106" s="67" t="s">
        <v>45</v>
      </c>
      <c r="K106" s="67" t="s">
        <v>46</v>
      </c>
      <c r="L106" s="67" t="s">
        <v>46</v>
      </c>
      <c r="M106" s="67" t="s">
        <v>46</v>
      </c>
      <c r="N106" s="67" t="s">
        <v>45</v>
      </c>
      <c r="O106" s="67" t="s">
        <v>56</v>
      </c>
      <c r="P106" s="67"/>
    </row>
    <row r="107" spans="1:16" x14ac:dyDescent="0.2">
      <c r="A107" t="s">
        <v>156</v>
      </c>
      <c r="C107" s="62" t="s">
        <v>49</v>
      </c>
      <c r="D107" s="63" t="s">
        <v>45</v>
      </c>
      <c r="E107" s="64"/>
      <c r="F107" s="65"/>
      <c r="G107" s="66" t="s">
        <v>49</v>
      </c>
      <c r="H107" s="67" t="s">
        <v>49</v>
      </c>
      <c r="I107" s="67" t="s">
        <v>45</v>
      </c>
      <c r="J107" s="67" t="s">
        <v>45</v>
      </c>
      <c r="K107" s="67" t="s">
        <v>45</v>
      </c>
      <c r="L107" s="67" t="s">
        <v>70</v>
      </c>
      <c r="M107" s="67" t="s">
        <v>49</v>
      </c>
      <c r="N107" s="67" t="s">
        <v>45</v>
      </c>
      <c r="O107" s="67" t="s">
        <v>70</v>
      </c>
      <c r="P107" s="67"/>
    </row>
    <row r="108" spans="1:16" x14ac:dyDescent="0.2">
      <c r="A108" t="s">
        <v>157</v>
      </c>
      <c r="C108" s="62" t="s">
        <v>45</v>
      </c>
      <c r="D108" s="63" t="s">
        <v>46</v>
      </c>
      <c r="E108" s="64"/>
      <c r="F108" s="65"/>
      <c r="G108" s="66" t="s">
        <v>45</v>
      </c>
      <c r="H108" s="67" t="s">
        <v>45</v>
      </c>
      <c r="I108" s="67" t="s">
        <v>45</v>
      </c>
      <c r="J108" s="67" t="s">
        <v>45</v>
      </c>
      <c r="K108" s="67" t="s">
        <v>45</v>
      </c>
      <c r="L108" s="67" t="s">
        <v>45</v>
      </c>
      <c r="M108" s="67" t="s">
        <v>45</v>
      </c>
      <c r="N108" s="67" t="s">
        <v>46</v>
      </c>
      <c r="O108" s="67" t="s">
        <v>47</v>
      </c>
      <c r="P108" s="67"/>
    </row>
    <row r="109" spans="1:16" x14ac:dyDescent="0.2">
      <c r="A109" t="s">
        <v>158</v>
      </c>
      <c r="C109" s="62" t="s">
        <v>49</v>
      </c>
      <c r="D109" s="63" t="s">
        <v>53</v>
      </c>
      <c r="E109" s="64"/>
      <c r="F109" s="65"/>
      <c r="G109" s="66" t="s">
        <v>53</v>
      </c>
      <c r="H109" s="67" t="s">
        <v>53</v>
      </c>
      <c r="I109" s="67" t="s">
        <v>49</v>
      </c>
      <c r="J109" s="67" t="s">
        <v>49</v>
      </c>
      <c r="K109" s="67" t="s">
        <v>53</v>
      </c>
      <c r="L109" s="67" t="s">
        <v>53</v>
      </c>
      <c r="M109" s="67" t="s">
        <v>49</v>
      </c>
      <c r="N109" s="67" t="s">
        <v>53</v>
      </c>
      <c r="O109" s="67" t="s">
        <v>54</v>
      </c>
      <c r="P109" s="67"/>
    </row>
    <row r="110" spans="1:16" x14ac:dyDescent="0.2">
      <c r="A110" t="s">
        <v>159</v>
      </c>
      <c r="C110" s="62" t="s">
        <v>49</v>
      </c>
      <c r="D110" s="63" t="s">
        <v>53</v>
      </c>
      <c r="E110" s="64"/>
      <c r="F110" s="65"/>
      <c r="G110" s="66" t="s">
        <v>53</v>
      </c>
      <c r="H110" s="67" t="s">
        <v>53</v>
      </c>
      <c r="I110" s="67" t="s">
        <v>53</v>
      </c>
      <c r="J110" s="67" t="s">
        <v>53</v>
      </c>
      <c r="K110" s="67" t="s">
        <v>53</v>
      </c>
      <c r="L110" s="67" t="s">
        <v>53</v>
      </c>
      <c r="M110" s="67" t="s">
        <v>49</v>
      </c>
      <c r="N110" s="67" t="s">
        <v>53</v>
      </c>
      <c r="O110" s="67" t="s">
        <v>54</v>
      </c>
      <c r="P110" s="67"/>
    </row>
    <row r="111" spans="1:16" x14ac:dyDescent="0.2">
      <c r="A111" t="s">
        <v>160</v>
      </c>
      <c r="C111" s="62" t="s">
        <v>46</v>
      </c>
      <c r="D111" s="63" t="s">
        <v>45</v>
      </c>
      <c r="E111" s="64"/>
      <c r="F111" s="65"/>
      <c r="G111" s="66" t="s">
        <v>46</v>
      </c>
      <c r="H111" s="67" t="s">
        <v>46</v>
      </c>
      <c r="I111" s="67" t="s">
        <v>46</v>
      </c>
      <c r="J111" s="67" t="s">
        <v>46</v>
      </c>
      <c r="K111" s="67" t="s">
        <v>46</v>
      </c>
      <c r="L111" s="67" t="s">
        <v>46</v>
      </c>
      <c r="M111" s="67" t="s">
        <v>46</v>
      </c>
      <c r="N111" s="67" t="s">
        <v>45</v>
      </c>
      <c r="O111" s="67" t="s">
        <v>56</v>
      </c>
      <c r="P111" s="67"/>
    </row>
    <row r="112" spans="1:16" x14ac:dyDescent="0.2">
      <c r="A112" t="s">
        <v>161</v>
      </c>
      <c r="C112" s="62" t="s">
        <v>45</v>
      </c>
      <c r="D112" s="63" t="s">
        <v>46</v>
      </c>
      <c r="E112" s="64"/>
      <c r="F112" s="65"/>
      <c r="G112" s="66" t="s">
        <v>45</v>
      </c>
      <c r="H112" s="67" t="s">
        <v>45</v>
      </c>
      <c r="I112" s="67" t="s">
        <v>45</v>
      </c>
      <c r="J112" s="67" t="s">
        <v>45</v>
      </c>
      <c r="K112" s="67" t="s">
        <v>45</v>
      </c>
      <c r="L112" s="67" t="s">
        <v>45</v>
      </c>
      <c r="M112" s="67" t="s">
        <v>45</v>
      </c>
      <c r="N112" s="67" t="s">
        <v>46</v>
      </c>
      <c r="O112" s="67" t="s">
        <v>47</v>
      </c>
      <c r="P112" s="67"/>
    </row>
    <row r="113" spans="1:16" x14ac:dyDescent="0.2">
      <c r="A113" t="s">
        <v>162</v>
      </c>
      <c r="C113" s="62" t="s">
        <v>53</v>
      </c>
      <c r="D113" s="63" t="s">
        <v>49</v>
      </c>
      <c r="E113" s="64"/>
      <c r="F113" s="65"/>
      <c r="G113" s="66" t="s">
        <v>53</v>
      </c>
      <c r="H113" s="67" t="s">
        <v>53</v>
      </c>
      <c r="I113" s="67" t="s">
        <v>53</v>
      </c>
      <c r="J113" s="67" t="s">
        <v>53</v>
      </c>
      <c r="K113" s="67" t="s">
        <v>53</v>
      </c>
      <c r="L113" s="67" t="s">
        <v>53</v>
      </c>
      <c r="M113" s="67" t="s">
        <v>53</v>
      </c>
      <c r="N113" s="67" t="s">
        <v>49</v>
      </c>
      <c r="O113" s="67" t="s">
        <v>58</v>
      </c>
      <c r="P113" s="67"/>
    </row>
    <row r="114" spans="1:16" x14ac:dyDescent="0.2">
      <c r="A114" t="s">
        <v>163</v>
      </c>
      <c r="C114" s="62" t="s">
        <v>49</v>
      </c>
      <c r="D114" s="63" t="s">
        <v>53</v>
      </c>
      <c r="E114" s="64"/>
      <c r="F114" s="65"/>
      <c r="G114" s="66" t="s">
        <v>54</v>
      </c>
      <c r="H114" s="67" t="s">
        <v>49</v>
      </c>
      <c r="I114" s="67" t="s">
        <v>49</v>
      </c>
      <c r="J114" s="67" t="s">
        <v>49</v>
      </c>
      <c r="K114" s="67" t="s">
        <v>49</v>
      </c>
      <c r="L114" s="67" t="s">
        <v>49</v>
      </c>
      <c r="M114" s="67" t="s">
        <v>49</v>
      </c>
      <c r="N114" s="67" t="s">
        <v>53</v>
      </c>
      <c r="O114" s="67" t="s">
        <v>54</v>
      </c>
      <c r="P114" s="67"/>
    </row>
    <row r="115" spans="1:16" x14ac:dyDescent="0.2">
      <c r="A115" t="s">
        <v>164</v>
      </c>
      <c r="C115" s="62" t="s">
        <v>53</v>
      </c>
      <c r="D115" s="63" t="s">
        <v>49</v>
      </c>
      <c r="E115" s="64"/>
      <c r="F115" s="65"/>
      <c r="G115" s="66" t="s">
        <v>53</v>
      </c>
      <c r="H115" s="67" t="s">
        <v>53</v>
      </c>
      <c r="I115" s="67" t="s">
        <v>49</v>
      </c>
      <c r="J115" s="67" t="s">
        <v>49</v>
      </c>
      <c r="K115" s="67" t="s">
        <v>49</v>
      </c>
      <c r="L115" s="67" t="s">
        <v>49</v>
      </c>
      <c r="M115" s="67" t="s">
        <v>53</v>
      </c>
      <c r="N115" s="67" t="s">
        <v>49</v>
      </c>
      <c r="O115" s="67" t="s">
        <v>58</v>
      </c>
      <c r="P115" s="67"/>
    </row>
    <row r="116" spans="1:16" x14ac:dyDescent="0.2">
      <c r="A116" t="s">
        <v>165</v>
      </c>
      <c r="C116" s="62" t="s">
        <v>49</v>
      </c>
      <c r="D116" s="63" t="s">
        <v>53</v>
      </c>
      <c r="E116" s="64"/>
      <c r="F116" s="65"/>
      <c r="G116" s="66" t="s">
        <v>49</v>
      </c>
      <c r="H116" s="67" t="s">
        <v>49</v>
      </c>
      <c r="I116" s="67" t="s">
        <v>49</v>
      </c>
      <c r="J116" s="67" t="s">
        <v>49</v>
      </c>
      <c r="K116" s="67" t="s">
        <v>49</v>
      </c>
      <c r="L116" s="67" t="s">
        <v>49</v>
      </c>
      <c r="M116" s="67" t="s">
        <v>49</v>
      </c>
      <c r="N116" s="67" t="s">
        <v>53</v>
      </c>
      <c r="O116" s="67" t="s">
        <v>54</v>
      </c>
      <c r="P116" s="67"/>
    </row>
    <row r="117" spans="1:16" x14ac:dyDescent="0.2">
      <c r="A117" t="s">
        <v>166</v>
      </c>
      <c r="C117" s="62" t="s">
        <v>46</v>
      </c>
      <c r="D117" s="63" t="s">
        <v>45</v>
      </c>
      <c r="E117" s="64"/>
      <c r="F117" s="65"/>
      <c r="G117" s="66" t="s">
        <v>46</v>
      </c>
      <c r="H117" s="67" t="s">
        <v>46</v>
      </c>
      <c r="I117" s="67" t="s">
        <v>45</v>
      </c>
      <c r="J117" s="67" t="s">
        <v>45</v>
      </c>
      <c r="K117" s="67" t="s">
        <v>46</v>
      </c>
      <c r="L117" s="67" t="s">
        <v>47</v>
      </c>
      <c r="M117" s="67" t="s">
        <v>46</v>
      </c>
      <c r="N117" s="67" t="s">
        <v>45</v>
      </c>
      <c r="O117" s="67" t="s">
        <v>47</v>
      </c>
      <c r="P117" s="67"/>
    </row>
    <row r="118" spans="1:16" x14ac:dyDescent="0.2">
      <c r="A118" t="s">
        <v>167</v>
      </c>
      <c r="C118" s="62" t="s">
        <v>46</v>
      </c>
      <c r="D118" s="63" t="s">
        <v>45</v>
      </c>
      <c r="E118" s="64"/>
      <c r="F118" s="65"/>
      <c r="G118" s="66" t="s">
        <v>46</v>
      </c>
      <c r="H118" s="67" t="s">
        <v>46</v>
      </c>
      <c r="I118" s="67" t="s">
        <v>46</v>
      </c>
      <c r="J118" s="67" t="s">
        <v>46</v>
      </c>
      <c r="K118" s="67" t="s">
        <v>46</v>
      </c>
      <c r="L118" s="67" t="s">
        <v>46</v>
      </c>
      <c r="M118" s="67" t="s">
        <v>46</v>
      </c>
      <c r="N118" s="67" t="s">
        <v>45</v>
      </c>
      <c r="O118" s="67" t="s">
        <v>56</v>
      </c>
      <c r="P118" s="67"/>
    </row>
    <row r="119" spans="1:16" x14ac:dyDescent="0.2">
      <c r="A119" t="s">
        <v>168</v>
      </c>
      <c r="C119" s="62" t="s">
        <v>49</v>
      </c>
      <c r="D119" s="63" t="s">
        <v>53</v>
      </c>
      <c r="E119" s="64"/>
      <c r="F119" s="65"/>
      <c r="G119" s="66" t="s">
        <v>49</v>
      </c>
      <c r="H119" s="67" t="s">
        <v>49</v>
      </c>
      <c r="I119" s="67" t="s">
        <v>53</v>
      </c>
      <c r="J119" s="67" t="s">
        <v>53</v>
      </c>
      <c r="K119" s="67" t="s">
        <v>54</v>
      </c>
      <c r="L119" s="67" t="s">
        <v>53</v>
      </c>
      <c r="M119" s="67" t="s">
        <v>49</v>
      </c>
      <c r="N119" s="67" t="s">
        <v>53</v>
      </c>
      <c r="O119" s="67" t="s">
        <v>54</v>
      </c>
      <c r="P119" s="67"/>
    </row>
    <row r="120" spans="1:16" x14ac:dyDescent="0.2">
      <c r="A120" t="s">
        <v>169</v>
      </c>
      <c r="C120" s="62" t="s">
        <v>53</v>
      </c>
      <c r="D120" s="63" t="s">
        <v>49</v>
      </c>
      <c r="E120" s="64"/>
      <c r="F120" s="65"/>
      <c r="G120" s="66" t="s">
        <v>53</v>
      </c>
      <c r="H120" s="67" t="s">
        <v>53</v>
      </c>
      <c r="I120" s="67" t="s">
        <v>53</v>
      </c>
      <c r="J120" s="67" t="s">
        <v>53</v>
      </c>
      <c r="K120" s="67" t="s">
        <v>53</v>
      </c>
      <c r="L120" s="67" t="s">
        <v>53</v>
      </c>
      <c r="M120" s="67" t="s">
        <v>53</v>
      </c>
      <c r="N120" s="67" t="s">
        <v>49</v>
      </c>
      <c r="O120" s="67" t="s">
        <v>58</v>
      </c>
      <c r="P120" s="67"/>
    </row>
    <row r="121" spans="1:16" x14ac:dyDescent="0.2">
      <c r="A121" t="s">
        <v>170</v>
      </c>
      <c r="C121" s="62" t="s">
        <v>49</v>
      </c>
      <c r="D121" s="63" t="s">
        <v>53</v>
      </c>
      <c r="E121" s="64"/>
      <c r="F121" s="65"/>
      <c r="G121" s="66" t="s">
        <v>49</v>
      </c>
      <c r="H121" s="67" t="s">
        <v>49</v>
      </c>
      <c r="I121" s="67" t="s">
        <v>49</v>
      </c>
      <c r="J121" s="67" t="s">
        <v>49</v>
      </c>
      <c r="K121" s="67" t="s">
        <v>49</v>
      </c>
      <c r="L121" s="67" t="s">
        <v>49</v>
      </c>
      <c r="M121" s="67" t="s">
        <v>49</v>
      </c>
      <c r="N121" s="67" t="s">
        <v>53</v>
      </c>
      <c r="O121" s="67" t="s">
        <v>54</v>
      </c>
      <c r="P121" s="67"/>
    </row>
    <row r="122" spans="1:16" x14ac:dyDescent="0.2">
      <c r="A122" t="s">
        <v>171</v>
      </c>
      <c r="C122" s="62" t="s">
        <v>46</v>
      </c>
      <c r="D122" s="63" t="s">
        <v>49</v>
      </c>
      <c r="E122" s="64"/>
      <c r="F122" s="65"/>
      <c r="G122" s="66" t="s">
        <v>46</v>
      </c>
      <c r="H122" s="67" t="s">
        <v>46</v>
      </c>
      <c r="I122" s="67" t="s">
        <v>46</v>
      </c>
      <c r="J122" s="67" t="s">
        <v>46</v>
      </c>
      <c r="K122" s="67" t="s">
        <v>46</v>
      </c>
      <c r="L122" s="67" t="s">
        <v>46</v>
      </c>
      <c r="M122" s="67" t="s">
        <v>46</v>
      </c>
      <c r="N122" s="67" t="s">
        <v>49</v>
      </c>
      <c r="O122" s="67" t="s">
        <v>63</v>
      </c>
      <c r="P122" s="67"/>
    </row>
    <row r="123" spans="1:16" x14ac:dyDescent="0.2">
      <c r="A123" t="s">
        <v>172</v>
      </c>
      <c r="C123" s="62" t="s">
        <v>49</v>
      </c>
      <c r="D123" s="63" t="s">
        <v>53</v>
      </c>
      <c r="E123" s="64"/>
      <c r="F123" s="65"/>
      <c r="G123" s="66" t="s">
        <v>49</v>
      </c>
      <c r="H123" s="67" t="s">
        <v>49</v>
      </c>
      <c r="I123" s="67" t="s">
        <v>53</v>
      </c>
      <c r="J123" s="67" t="s">
        <v>53</v>
      </c>
      <c r="K123" s="67" t="s">
        <v>54</v>
      </c>
      <c r="L123" s="67" t="s">
        <v>54</v>
      </c>
      <c r="M123" s="67" t="s">
        <v>49</v>
      </c>
      <c r="N123" s="67" t="s">
        <v>53</v>
      </c>
      <c r="O123" s="67" t="s">
        <v>54</v>
      </c>
      <c r="P123" s="67"/>
    </row>
    <row r="124" spans="1:16" x14ac:dyDescent="0.2">
      <c r="A124" t="s">
        <v>173</v>
      </c>
      <c r="C124" s="62" t="s">
        <v>53</v>
      </c>
      <c r="D124" s="63" t="s">
        <v>49</v>
      </c>
      <c r="E124" s="64"/>
      <c r="F124" s="65"/>
      <c r="G124" s="66" t="s">
        <v>53</v>
      </c>
      <c r="H124" s="67" t="s">
        <v>53</v>
      </c>
      <c r="I124" s="67" t="s">
        <v>53</v>
      </c>
      <c r="J124" s="67" t="s">
        <v>53</v>
      </c>
      <c r="K124" s="67" t="s">
        <v>53</v>
      </c>
      <c r="L124" s="67" t="s">
        <v>53</v>
      </c>
      <c r="M124" s="67" t="s">
        <v>53</v>
      </c>
      <c r="N124" s="67" t="s">
        <v>49</v>
      </c>
      <c r="O124" s="67" t="s">
        <v>58</v>
      </c>
      <c r="P124" s="67"/>
    </row>
    <row r="125" spans="1:16" x14ac:dyDescent="0.2">
      <c r="A125" t="s">
        <v>174</v>
      </c>
      <c r="C125" s="62" t="s">
        <v>49</v>
      </c>
      <c r="D125" s="63" t="s">
        <v>46</v>
      </c>
      <c r="E125" s="64"/>
      <c r="F125" s="65"/>
      <c r="G125" s="66" t="s">
        <v>49</v>
      </c>
      <c r="H125" s="67" t="s">
        <v>49</v>
      </c>
      <c r="I125" s="67" t="s">
        <v>46</v>
      </c>
      <c r="J125" s="67" t="s">
        <v>46</v>
      </c>
      <c r="K125" s="67" t="s">
        <v>63</v>
      </c>
      <c r="L125" s="67" t="s">
        <v>63</v>
      </c>
      <c r="M125" s="67" t="s">
        <v>49</v>
      </c>
      <c r="N125" s="67" t="s">
        <v>46</v>
      </c>
      <c r="O125" s="67" t="s">
        <v>63</v>
      </c>
      <c r="P125" s="67"/>
    </row>
    <row r="126" spans="1:16" x14ac:dyDescent="0.2">
      <c r="A126" t="s">
        <v>175</v>
      </c>
      <c r="C126" s="62" t="s">
        <v>49</v>
      </c>
      <c r="D126" s="63" t="s">
        <v>53</v>
      </c>
      <c r="E126" s="64"/>
      <c r="F126" s="65"/>
      <c r="G126" s="66" t="s">
        <v>49</v>
      </c>
      <c r="H126" s="67" t="s">
        <v>49</v>
      </c>
      <c r="I126" s="67" t="s">
        <v>53</v>
      </c>
      <c r="J126" s="67" t="s">
        <v>53</v>
      </c>
      <c r="K126" s="67" t="s">
        <v>53</v>
      </c>
      <c r="L126" s="67" t="s">
        <v>53</v>
      </c>
      <c r="M126" s="67" t="s">
        <v>49</v>
      </c>
      <c r="N126" s="67" t="s">
        <v>53</v>
      </c>
      <c r="O126" s="67" t="s">
        <v>54</v>
      </c>
      <c r="P126" s="67"/>
    </row>
    <row r="127" spans="1:16" x14ac:dyDescent="0.2">
      <c r="A127" t="s">
        <v>176</v>
      </c>
      <c r="C127" s="62" t="s">
        <v>49</v>
      </c>
      <c r="D127" s="63" t="s">
        <v>53</v>
      </c>
      <c r="E127" s="64"/>
      <c r="F127" s="65"/>
      <c r="G127" s="66" t="s">
        <v>49</v>
      </c>
      <c r="H127" s="67" t="s">
        <v>49</v>
      </c>
      <c r="I127" s="67" t="s">
        <v>49</v>
      </c>
      <c r="J127" s="67" t="s">
        <v>49</v>
      </c>
      <c r="K127" s="67" t="s">
        <v>49</v>
      </c>
      <c r="L127" s="67" t="s">
        <v>49</v>
      </c>
      <c r="M127" s="67" t="s">
        <v>49</v>
      </c>
      <c r="N127" s="67" t="s">
        <v>53</v>
      </c>
      <c r="O127" s="67" t="s">
        <v>54</v>
      </c>
      <c r="P127" s="67"/>
    </row>
    <row r="128" spans="1:16" x14ac:dyDescent="0.2">
      <c r="A128" t="s">
        <v>177</v>
      </c>
      <c r="C128" s="62" t="s">
        <v>49</v>
      </c>
      <c r="D128" s="63" t="s">
        <v>53</v>
      </c>
      <c r="E128" s="64"/>
      <c r="F128" s="65"/>
      <c r="G128" s="66" t="s">
        <v>49</v>
      </c>
      <c r="H128" s="67" t="s">
        <v>49</v>
      </c>
      <c r="I128" s="67" t="s">
        <v>53</v>
      </c>
      <c r="J128" s="67" t="s">
        <v>53</v>
      </c>
      <c r="K128" s="67" t="s">
        <v>53</v>
      </c>
      <c r="L128" s="67" t="s">
        <v>54</v>
      </c>
      <c r="M128" s="67" t="s">
        <v>49</v>
      </c>
      <c r="N128" s="67" t="s">
        <v>53</v>
      </c>
      <c r="O128" s="67" t="s">
        <v>54</v>
      </c>
      <c r="P128" s="67"/>
    </row>
    <row r="129" spans="1:16" x14ac:dyDescent="0.2">
      <c r="A129" t="s">
        <v>178</v>
      </c>
      <c r="C129" s="62" t="s">
        <v>46</v>
      </c>
      <c r="D129" s="63" t="s">
        <v>45</v>
      </c>
      <c r="E129" s="64"/>
      <c r="F129" s="65"/>
      <c r="G129" s="66" t="s">
        <v>46</v>
      </c>
      <c r="H129" s="67" t="s">
        <v>46</v>
      </c>
      <c r="I129" s="67" t="s">
        <v>46</v>
      </c>
      <c r="J129" s="67" t="s">
        <v>46</v>
      </c>
      <c r="K129" s="67" t="s">
        <v>46</v>
      </c>
      <c r="L129" s="67" t="s">
        <v>46</v>
      </c>
      <c r="M129" s="67" t="s">
        <v>46</v>
      </c>
      <c r="N129" s="67" t="s">
        <v>45</v>
      </c>
      <c r="O129" s="67" t="s">
        <v>56</v>
      </c>
      <c r="P129" s="67"/>
    </row>
    <row r="130" spans="1:16" x14ac:dyDescent="0.2">
      <c r="A130" t="s">
        <v>179</v>
      </c>
      <c r="C130" s="62" t="s">
        <v>49</v>
      </c>
      <c r="D130" s="63" t="s">
        <v>53</v>
      </c>
      <c r="E130" s="64"/>
      <c r="F130" s="65"/>
      <c r="G130" s="66" t="s">
        <v>49</v>
      </c>
      <c r="H130" s="67" t="s">
        <v>49</v>
      </c>
      <c r="I130" s="67" t="s">
        <v>49</v>
      </c>
      <c r="J130" s="67" t="s">
        <v>49</v>
      </c>
      <c r="K130" s="67" t="s">
        <v>49</v>
      </c>
      <c r="L130" s="67" t="s">
        <v>49</v>
      </c>
      <c r="M130" s="67" t="s">
        <v>49</v>
      </c>
      <c r="N130" s="67" t="s">
        <v>53</v>
      </c>
      <c r="O130" s="67" t="s">
        <v>54</v>
      </c>
      <c r="P130" s="67"/>
    </row>
    <row r="131" spans="1:16" x14ac:dyDescent="0.2">
      <c r="A131" t="s">
        <v>180</v>
      </c>
      <c r="C131" s="62" t="s">
        <v>49</v>
      </c>
      <c r="D131" s="63" t="s">
        <v>53</v>
      </c>
      <c r="E131" s="64"/>
      <c r="F131" s="65"/>
      <c r="G131" s="66" t="s">
        <v>49</v>
      </c>
      <c r="H131" s="67" t="s">
        <v>49</v>
      </c>
      <c r="I131" s="67" t="s">
        <v>49</v>
      </c>
      <c r="J131" s="67" t="s">
        <v>49</v>
      </c>
      <c r="K131" s="67" t="s">
        <v>49</v>
      </c>
      <c r="L131" s="67" t="s">
        <v>49</v>
      </c>
      <c r="M131" s="67" t="s">
        <v>49</v>
      </c>
      <c r="N131" s="67" t="s">
        <v>53</v>
      </c>
      <c r="O131" s="67" t="s">
        <v>54</v>
      </c>
      <c r="P131" s="67"/>
    </row>
    <row r="132" spans="1:16" x14ac:dyDescent="0.2">
      <c r="A132" t="s">
        <v>181</v>
      </c>
      <c r="C132" s="62" t="s">
        <v>53</v>
      </c>
      <c r="D132" s="63" t="s">
        <v>49</v>
      </c>
      <c r="E132" s="64"/>
      <c r="F132" s="65"/>
      <c r="G132" s="66" t="s">
        <v>53</v>
      </c>
      <c r="H132" s="67" t="s">
        <v>53</v>
      </c>
      <c r="I132" s="67" t="s">
        <v>53</v>
      </c>
      <c r="J132" s="67" t="s">
        <v>53</v>
      </c>
      <c r="K132" s="67" t="s">
        <v>53</v>
      </c>
      <c r="L132" s="67" t="s">
        <v>53</v>
      </c>
      <c r="M132" s="67" t="s">
        <v>53</v>
      </c>
      <c r="N132" s="67" t="s">
        <v>49</v>
      </c>
      <c r="O132" s="67" t="s">
        <v>58</v>
      </c>
      <c r="P132" s="67"/>
    </row>
    <row r="133" spans="1:16" x14ac:dyDescent="0.2">
      <c r="A133" t="s">
        <v>182</v>
      </c>
      <c r="C133" s="62" t="s">
        <v>45</v>
      </c>
      <c r="D133" s="63" t="s">
        <v>46</v>
      </c>
      <c r="E133" s="64"/>
      <c r="F133" s="65"/>
      <c r="G133" s="66" t="s">
        <v>46</v>
      </c>
      <c r="H133" s="67" t="s">
        <v>46</v>
      </c>
      <c r="I133" s="67" t="s">
        <v>45</v>
      </c>
      <c r="J133" s="67" t="s">
        <v>45</v>
      </c>
      <c r="K133" s="67" t="s">
        <v>46</v>
      </c>
      <c r="L133" s="67" t="s">
        <v>46</v>
      </c>
      <c r="M133" s="67" t="s">
        <v>45</v>
      </c>
      <c r="N133" s="67" t="s">
        <v>46</v>
      </c>
      <c r="O133" s="67" t="s">
        <v>47</v>
      </c>
      <c r="P133" s="67"/>
    </row>
    <row r="134" spans="1:16" x14ac:dyDescent="0.2">
      <c r="A134" t="s">
        <v>183</v>
      </c>
      <c r="C134" s="62" t="s">
        <v>53</v>
      </c>
      <c r="D134" s="63" t="s">
        <v>49</v>
      </c>
      <c r="E134" s="64"/>
      <c r="F134" s="65"/>
      <c r="G134" s="66" t="s">
        <v>53</v>
      </c>
      <c r="H134" s="67" t="s">
        <v>53</v>
      </c>
      <c r="I134" s="67" t="s">
        <v>49</v>
      </c>
      <c r="J134" s="67" t="s">
        <v>49</v>
      </c>
      <c r="K134" s="67" t="s">
        <v>53</v>
      </c>
      <c r="L134" s="67" t="s">
        <v>53</v>
      </c>
      <c r="M134" s="67" t="s">
        <v>53</v>
      </c>
      <c r="N134" s="67" t="s">
        <v>49</v>
      </c>
      <c r="O134" s="67" t="s">
        <v>58</v>
      </c>
      <c r="P134" s="67"/>
    </row>
    <row r="135" spans="1:16" x14ac:dyDescent="0.2">
      <c r="A135" t="s">
        <v>184</v>
      </c>
      <c r="C135" s="62" t="s">
        <v>49</v>
      </c>
      <c r="D135" s="63" t="s">
        <v>53</v>
      </c>
      <c r="E135" s="64"/>
      <c r="F135" s="65"/>
      <c r="G135" s="66" t="s">
        <v>49</v>
      </c>
      <c r="H135" s="67" t="s">
        <v>49</v>
      </c>
      <c r="I135" s="67" t="s">
        <v>53</v>
      </c>
      <c r="J135" s="67" t="s">
        <v>53</v>
      </c>
      <c r="K135" s="67"/>
      <c r="L135" s="67" t="s">
        <v>53</v>
      </c>
      <c r="M135" s="67" t="s">
        <v>49</v>
      </c>
      <c r="N135" s="67" t="s">
        <v>53</v>
      </c>
      <c r="O135" s="67" t="s">
        <v>54</v>
      </c>
      <c r="P135" s="67"/>
    </row>
    <row r="136" spans="1:16" x14ac:dyDescent="0.2">
      <c r="A136" t="s">
        <v>185</v>
      </c>
      <c r="C136" s="62" t="s">
        <v>53</v>
      </c>
      <c r="D136" s="63" t="s">
        <v>49</v>
      </c>
      <c r="E136" s="64"/>
      <c r="F136" s="65"/>
      <c r="G136" s="66" t="s">
        <v>53</v>
      </c>
      <c r="H136" s="67" t="s">
        <v>53</v>
      </c>
      <c r="I136" s="67" t="s">
        <v>53</v>
      </c>
      <c r="J136" s="67" t="s">
        <v>53</v>
      </c>
      <c r="K136" s="67" t="s">
        <v>53</v>
      </c>
      <c r="L136" s="67" t="s">
        <v>53</v>
      </c>
      <c r="M136" s="67" t="s">
        <v>53</v>
      </c>
      <c r="N136" s="67" t="s">
        <v>49</v>
      </c>
      <c r="O136" s="67" t="s">
        <v>58</v>
      </c>
      <c r="P136" s="67"/>
    </row>
    <row r="137" spans="1:16" x14ac:dyDescent="0.2">
      <c r="A137" t="s">
        <v>186</v>
      </c>
      <c r="C137" s="62" t="s">
        <v>53</v>
      </c>
      <c r="D137" s="63" t="s">
        <v>46</v>
      </c>
      <c r="E137" s="64"/>
      <c r="F137" s="65"/>
      <c r="G137" s="66" t="s">
        <v>53</v>
      </c>
      <c r="H137" s="67" t="s">
        <v>53</v>
      </c>
      <c r="I137" s="67" t="s">
        <v>46</v>
      </c>
      <c r="J137" s="67" t="s">
        <v>46</v>
      </c>
      <c r="K137" s="67"/>
      <c r="L137" s="67" t="s">
        <v>46</v>
      </c>
      <c r="M137" s="67" t="s">
        <v>53</v>
      </c>
      <c r="N137" s="67" t="s">
        <v>46</v>
      </c>
      <c r="O137" s="67" t="s">
        <v>102</v>
      </c>
      <c r="P137" s="67"/>
    </row>
    <row r="138" spans="1:16" x14ac:dyDescent="0.2">
      <c r="A138" t="s">
        <v>187</v>
      </c>
      <c r="C138" s="62" t="s">
        <v>49</v>
      </c>
      <c r="D138" s="63" t="s">
        <v>53</v>
      </c>
      <c r="E138" s="64"/>
      <c r="F138" s="65"/>
      <c r="G138" s="66" t="s">
        <v>49</v>
      </c>
      <c r="H138" s="67" t="s">
        <v>49</v>
      </c>
      <c r="I138" s="67" t="s">
        <v>53</v>
      </c>
      <c r="J138" s="67" t="s">
        <v>53</v>
      </c>
      <c r="K138" s="67" t="s">
        <v>54</v>
      </c>
      <c r="L138" s="67" t="s">
        <v>53</v>
      </c>
      <c r="M138" s="67" t="s">
        <v>49</v>
      </c>
      <c r="N138" s="67" t="s">
        <v>53</v>
      </c>
      <c r="O138" s="67" t="s">
        <v>54</v>
      </c>
      <c r="P138" s="67"/>
    </row>
    <row r="139" spans="1:16" x14ac:dyDescent="0.2">
      <c r="A139" t="s">
        <v>188</v>
      </c>
      <c r="C139" s="62" t="s">
        <v>53</v>
      </c>
      <c r="D139" s="63" t="s">
        <v>49</v>
      </c>
      <c r="E139" s="64"/>
      <c r="F139" s="65"/>
      <c r="G139" s="66" t="s">
        <v>53</v>
      </c>
      <c r="H139" s="67" t="s">
        <v>53</v>
      </c>
      <c r="I139" s="67" t="s">
        <v>49</v>
      </c>
      <c r="J139" s="67" t="s">
        <v>49</v>
      </c>
      <c r="K139" s="67" t="s">
        <v>58</v>
      </c>
      <c r="L139" s="67" t="s">
        <v>53</v>
      </c>
      <c r="M139" s="67" t="s">
        <v>53</v>
      </c>
      <c r="N139" s="67" t="s">
        <v>49</v>
      </c>
      <c r="O139" s="67" t="s">
        <v>58</v>
      </c>
      <c r="P139" s="67"/>
    </row>
    <row r="140" spans="1:16" x14ac:dyDescent="0.2">
      <c r="A140" t="s">
        <v>189</v>
      </c>
      <c r="C140" s="62" t="s">
        <v>46</v>
      </c>
      <c r="D140" s="63" t="s">
        <v>49</v>
      </c>
      <c r="E140" s="64"/>
      <c r="F140" s="65"/>
      <c r="G140" s="66" t="s">
        <v>46</v>
      </c>
      <c r="H140" s="67" t="s">
        <v>46</v>
      </c>
      <c r="I140" s="67" t="s">
        <v>46</v>
      </c>
      <c r="J140" s="67" t="s">
        <v>46</v>
      </c>
      <c r="K140" s="67" t="s">
        <v>46</v>
      </c>
      <c r="L140" s="67" t="s">
        <v>46</v>
      </c>
      <c r="M140" s="67" t="s">
        <v>46</v>
      </c>
      <c r="N140" s="67" t="s">
        <v>49</v>
      </c>
      <c r="O140" s="67" t="s">
        <v>63</v>
      </c>
      <c r="P140" s="67"/>
    </row>
    <row r="141" spans="1:16" x14ac:dyDescent="0.2">
      <c r="A141" t="s">
        <v>190</v>
      </c>
      <c r="C141" s="62" t="s">
        <v>45</v>
      </c>
      <c r="D141" s="63" t="s">
        <v>46</v>
      </c>
      <c r="E141" s="64"/>
      <c r="F141" s="65"/>
      <c r="G141" s="66" t="s">
        <v>45</v>
      </c>
      <c r="H141" s="67" t="s">
        <v>45</v>
      </c>
      <c r="I141" s="67" t="s">
        <v>46</v>
      </c>
      <c r="J141" s="67" t="s">
        <v>46</v>
      </c>
      <c r="K141" s="67" t="s">
        <v>47</v>
      </c>
      <c r="L141" s="67" t="s">
        <v>45</v>
      </c>
      <c r="M141" s="67" t="s">
        <v>45</v>
      </c>
      <c r="N141" s="67" t="s">
        <v>46</v>
      </c>
      <c r="O141" s="67" t="s">
        <v>47</v>
      </c>
      <c r="P141" s="67"/>
    </row>
    <row r="142" spans="1:16" x14ac:dyDescent="0.2">
      <c r="A142" t="s">
        <v>191</v>
      </c>
      <c r="C142" s="62" t="s">
        <v>53</v>
      </c>
      <c r="D142" s="63" t="s">
        <v>49</v>
      </c>
      <c r="E142" s="64"/>
      <c r="F142" s="65"/>
      <c r="G142" s="66" t="s">
        <v>49</v>
      </c>
      <c r="H142" s="67" t="s">
        <v>49</v>
      </c>
      <c r="I142" s="67" t="s">
        <v>53</v>
      </c>
      <c r="J142" s="67" t="s">
        <v>53</v>
      </c>
      <c r="K142" s="67" t="s">
        <v>49</v>
      </c>
      <c r="L142" s="67" t="s">
        <v>49</v>
      </c>
      <c r="M142" s="67" t="s">
        <v>53</v>
      </c>
      <c r="N142" s="67" t="s">
        <v>49</v>
      </c>
      <c r="O142" s="67" t="s">
        <v>58</v>
      </c>
      <c r="P142" s="67"/>
    </row>
    <row r="143" spans="1:16" x14ac:dyDescent="0.2">
      <c r="A143" t="s">
        <v>192</v>
      </c>
      <c r="C143" s="62" t="s">
        <v>49</v>
      </c>
      <c r="D143" s="63" t="s">
        <v>45</v>
      </c>
      <c r="E143" s="64"/>
      <c r="F143" s="65"/>
      <c r="G143" s="66" t="s">
        <v>45</v>
      </c>
      <c r="H143" s="67" t="s">
        <v>45</v>
      </c>
      <c r="I143" s="67" t="s">
        <v>45</v>
      </c>
      <c r="J143" s="67" t="s">
        <v>45</v>
      </c>
      <c r="K143" s="67" t="s">
        <v>45</v>
      </c>
      <c r="L143" s="67" t="s">
        <v>45</v>
      </c>
      <c r="M143" s="67" t="s">
        <v>49</v>
      </c>
      <c r="N143" s="67" t="s">
        <v>45</v>
      </c>
      <c r="O143" s="67" t="s">
        <v>70</v>
      </c>
      <c r="P143" s="67"/>
    </row>
    <row r="144" spans="1:16" x14ac:dyDescent="0.2">
      <c r="A144" t="s">
        <v>193</v>
      </c>
      <c r="C144" s="62" t="s">
        <v>53</v>
      </c>
      <c r="D144" s="63" t="s">
        <v>49</v>
      </c>
      <c r="E144" s="64"/>
      <c r="F144" s="65"/>
      <c r="G144" s="66" t="s">
        <v>53</v>
      </c>
      <c r="H144" s="67" t="s">
        <v>53</v>
      </c>
      <c r="I144" s="67" t="s">
        <v>53</v>
      </c>
      <c r="J144" s="67" t="s">
        <v>53</v>
      </c>
      <c r="K144" s="67" t="s">
        <v>53</v>
      </c>
      <c r="L144" s="67" t="s">
        <v>53</v>
      </c>
      <c r="M144" s="67" t="s">
        <v>53</v>
      </c>
      <c r="N144" s="67" t="s">
        <v>49</v>
      </c>
      <c r="O144" s="67" t="s">
        <v>58</v>
      </c>
      <c r="P144" s="67"/>
    </row>
    <row r="145" spans="1:16" x14ac:dyDescent="0.2">
      <c r="A145" t="s">
        <v>194</v>
      </c>
      <c r="C145" s="62" t="s">
        <v>46</v>
      </c>
      <c r="D145" s="63" t="s">
        <v>45</v>
      </c>
      <c r="E145" s="64"/>
      <c r="F145" s="65"/>
      <c r="G145" s="66" t="s">
        <v>45</v>
      </c>
      <c r="H145" s="67" t="s">
        <v>45</v>
      </c>
      <c r="I145" s="67" t="s">
        <v>46</v>
      </c>
      <c r="J145" s="67" t="s">
        <v>46</v>
      </c>
      <c r="K145" s="67" t="s">
        <v>56</v>
      </c>
      <c r="L145" s="67" t="s">
        <v>46</v>
      </c>
      <c r="M145" s="67" t="s">
        <v>46</v>
      </c>
      <c r="N145" s="67" t="s">
        <v>45</v>
      </c>
      <c r="O145" s="67" t="s">
        <v>56</v>
      </c>
      <c r="P145" s="67"/>
    </row>
    <row r="146" spans="1:16" x14ac:dyDescent="0.2">
      <c r="A146" t="s">
        <v>195</v>
      </c>
      <c r="C146" s="62" t="s">
        <v>45</v>
      </c>
      <c r="D146" s="63" t="s">
        <v>53</v>
      </c>
      <c r="E146" s="64"/>
      <c r="F146" s="65"/>
      <c r="G146" s="66" t="s">
        <v>45</v>
      </c>
      <c r="H146" s="67" t="s">
        <v>45</v>
      </c>
      <c r="I146" s="67" t="s">
        <v>45</v>
      </c>
      <c r="J146" s="67" t="s">
        <v>45</v>
      </c>
      <c r="K146" s="67" t="s">
        <v>53</v>
      </c>
      <c r="L146" s="67" t="s">
        <v>117</v>
      </c>
      <c r="M146" s="67" t="s">
        <v>45</v>
      </c>
      <c r="N146" s="67" t="s">
        <v>53</v>
      </c>
      <c r="O146" s="67" t="s">
        <v>117</v>
      </c>
      <c r="P146" s="67"/>
    </row>
    <row r="147" spans="1:16" x14ac:dyDescent="0.2">
      <c r="A147" t="s">
        <v>196</v>
      </c>
      <c r="C147" s="62" t="s">
        <v>53</v>
      </c>
      <c r="D147" s="63" t="s">
        <v>49</v>
      </c>
      <c r="E147" s="64"/>
      <c r="F147" s="65"/>
      <c r="G147" s="66" t="s">
        <v>53</v>
      </c>
      <c r="H147" s="67" t="s">
        <v>53</v>
      </c>
      <c r="I147" s="67" t="s">
        <v>53</v>
      </c>
      <c r="J147" s="67" t="s">
        <v>53</v>
      </c>
      <c r="K147" s="67" t="s">
        <v>53</v>
      </c>
      <c r="L147" s="67" t="s">
        <v>53</v>
      </c>
      <c r="M147" s="67" t="s">
        <v>53</v>
      </c>
      <c r="N147" s="67" t="s">
        <v>49</v>
      </c>
      <c r="O147" s="67" t="s">
        <v>54</v>
      </c>
      <c r="P147" s="67"/>
    </row>
    <row r="148" spans="1:16" x14ac:dyDescent="0.2">
      <c r="A148" t="s">
        <v>197</v>
      </c>
      <c r="C148" s="62" t="s">
        <v>53</v>
      </c>
      <c r="D148" s="63" t="s">
        <v>49</v>
      </c>
      <c r="E148" s="64"/>
      <c r="F148" s="65"/>
      <c r="G148" s="66" t="s">
        <v>53</v>
      </c>
      <c r="H148" s="67" t="s">
        <v>53</v>
      </c>
      <c r="I148" s="67" t="s">
        <v>53</v>
      </c>
      <c r="J148" s="67" t="s">
        <v>53</v>
      </c>
      <c r="K148" s="67" t="s">
        <v>53</v>
      </c>
      <c r="L148" s="67" t="s">
        <v>53</v>
      </c>
      <c r="M148" s="67" t="s">
        <v>53</v>
      </c>
      <c r="N148" s="67" t="s">
        <v>49</v>
      </c>
      <c r="O148" s="67" t="s">
        <v>58</v>
      </c>
      <c r="P148" s="67"/>
    </row>
    <row r="149" spans="1:16" x14ac:dyDescent="0.2">
      <c r="A149" t="s">
        <v>198</v>
      </c>
      <c r="C149" s="62" t="s">
        <v>45</v>
      </c>
      <c r="D149" s="63" t="s">
        <v>46</v>
      </c>
      <c r="E149" s="64"/>
      <c r="F149" s="65"/>
      <c r="G149" s="66" t="s">
        <v>45</v>
      </c>
      <c r="H149" s="67" t="s">
        <v>45</v>
      </c>
      <c r="I149" s="67" t="s">
        <v>45</v>
      </c>
      <c r="J149" s="67" t="s">
        <v>45</v>
      </c>
      <c r="K149" s="67" t="s">
        <v>45</v>
      </c>
      <c r="L149" s="67" t="s">
        <v>45</v>
      </c>
      <c r="M149" s="67" t="s">
        <v>45</v>
      </c>
      <c r="N149" s="67" t="s">
        <v>46</v>
      </c>
      <c r="O149" s="67" t="s">
        <v>47</v>
      </c>
      <c r="P149" s="67"/>
    </row>
    <row r="150" spans="1:16" x14ac:dyDescent="0.2">
      <c r="A150" t="s">
        <v>199</v>
      </c>
      <c r="C150" s="62" t="s">
        <v>45</v>
      </c>
      <c r="D150" s="63" t="s">
        <v>46</v>
      </c>
      <c r="E150" s="64"/>
      <c r="F150" s="65"/>
      <c r="G150" s="66" t="s">
        <v>45</v>
      </c>
      <c r="H150" s="67" t="s">
        <v>45</v>
      </c>
      <c r="I150" s="67" t="s">
        <v>45</v>
      </c>
      <c r="J150" s="67" t="s">
        <v>45</v>
      </c>
      <c r="K150" s="67" t="s">
        <v>45</v>
      </c>
      <c r="L150" s="67" t="s">
        <v>45</v>
      </c>
      <c r="M150" s="67" t="s">
        <v>45</v>
      </c>
      <c r="N150" s="67" t="s">
        <v>46</v>
      </c>
      <c r="O150" s="67" t="s">
        <v>47</v>
      </c>
      <c r="P150" s="67"/>
    </row>
    <row r="151" spans="1:16" x14ac:dyDescent="0.2">
      <c r="A151" t="s">
        <v>200</v>
      </c>
      <c r="C151" s="62" t="s">
        <v>53</v>
      </c>
      <c r="D151" s="63" t="s">
        <v>49</v>
      </c>
      <c r="E151" s="64"/>
      <c r="F151" s="65"/>
      <c r="G151" s="66" t="s">
        <v>49</v>
      </c>
      <c r="H151" s="67" t="s">
        <v>49</v>
      </c>
      <c r="I151" s="67" t="s">
        <v>53</v>
      </c>
      <c r="J151" s="67" t="s">
        <v>53</v>
      </c>
      <c r="K151" s="67"/>
      <c r="L151" s="67" t="s">
        <v>49</v>
      </c>
      <c r="M151" s="67" t="s">
        <v>53</v>
      </c>
      <c r="N151" s="67" t="s">
        <v>49</v>
      </c>
      <c r="O151" s="67" t="s">
        <v>58</v>
      </c>
      <c r="P151" s="67"/>
    </row>
    <row r="152" spans="1:16" x14ac:dyDescent="0.2">
      <c r="A152" t="s">
        <v>201</v>
      </c>
      <c r="C152" s="62" t="s">
        <v>49</v>
      </c>
      <c r="D152" s="63" t="s">
        <v>53</v>
      </c>
      <c r="E152" s="64"/>
      <c r="F152" s="65"/>
      <c r="G152" s="66" t="s">
        <v>49</v>
      </c>
      <c r="H152" s="67" t="s">
        <v>49</v>
      </c>
      <c r="I152" s="67" t="s">
        <v>53</v>
      </c>
      <c r="J152" s="67" t="s">
        <v>53</v>
      </c>
      <c r="K152" s="67" t="s">
        <v>49</v>
      </c>
      <c r="L152" s="67" t="s">
        <v>49</v>
      </c>
      <c r="M152" s="67" t="s">
        <v>49</v>
      </c>
      <c r="N152" s="67" t="s">
        <v>53</v>
      </c>
      <c r="O152" s="67" t="s">
        <v>54</v>
      </c>
      <c r="P152" s="67"/>
    </row>
    <row r="153" spans="1:16" x14ac:dyDescent="0.2">
      <c r="A153" t="s">
        <v>202</v>
      </c>
      <c r="C153" s="62" t="s">
        <v>45</v>
      </c>
      <c r="D153" s="63" t="s">
        <v>49</v>
      </c>
      <c r="E153" s="64"/>
      <c r="F153" s="65"/>
      <c r="G153" s="66" t="s">
        <v>45</v>
      </c>
      <c r="H153" s="67" t="s">
        <v>45</v>
      </c>
      <c r="I153" s="67" t="s">
        <v>49</v>
      </c>
      <c r="J153" s="67" t="s">
        <v>49</v>
      </c>
      <c r="K153" s="67" t="s">
        <v>45</v>
      </c>
      <c r="L153" s="67" t="s">
        <v>45</v>
      </c>
      <c r="M153" s="67" t="s">
        <v>45</v>
      </c>
      <c r="N153" s="67" t="s">
        <v>49</v>
      </c>
      <c r="O153" s="67" t="s">
        <v>66</v>
      </c>
      <c r="P153" s="67"/>
    </row>
    <row r="154" spans="1:16" x14ac:dyDescent="0.2">
      <c r="A154" t="s">
        <v>203</v>
      </c>
      <c r="C154" s="62" t="s">
        <v>53</v>
      </c>
      <c r="D154" s="63" t="s">
        <v>49</v>
      </c>
      <c r="E154" s="64"/>
      <c r="F154" s="65"/>
      <c r="G154" s="66" t="s">
        <v>53</v>
      </c>
      <c r="H154" s="67" t="s">
        <v>53</v>
      </c>
      <c r="I154" s="67" t="s">
        <v>53</v>
      </c>
      <c r="J154" s="67" t="s">
        <v>53</v>
      </c>
      <c r="K154" s="67" t="s">
        <v>53</v>
      </c>
      <c r="L154" s="67" t="s">
        <v>53</v>
      </c>
      <c r="M154" s="67" t="s">
        <v>53</v>
      </c>
      <c r="N154" s="67" t="s">
        <v>49</v>
      </c>
      <c r="O154" s="67" t="s">
        <v>58</v>
      </c>
      <c r="P154" s="67"/>
    </row>
    <row r="155" spans="1:16" x14ac:dyDescent="0.2">
      <c r="A155" t="s">
        <v>204</v>
      </c>
      <c r="C155" s="62" t="s">
        <v>46</v>
      </c>
      <c r="D155" s="63" t="s">
        <v>49</v>
      </c>
      <c r="E155" s="64"/>
      <c r="F155" s="65"/>
      <c r="G155" s="66" t="s">
        <v>46</v>
      </c>
      <c r="H155" s="67" t="s">
        <v>46</v>
      </c>
      <c r="I155" s="67" t="s">
        <v>49</v>
      </c>
      <c r="J155" s="67" t="s">
        <v>49</v>
      </c>
      <c r="K155" s="67" t="s">
        <v>46</v>
      </c>
      <c r="L155" s="67" t="s">
        <v>46</v>
      </c>
      <c r="M155" s="67" t="s">
        <v>46</v>
      </c>
      <c r="N155" s="67" t="s">
        <v>49</v>
      </c>
      <c r="O155" s="67" t="s">
        <v>50</v>
      </c>
      <c r="P155" s="67"/>
    </row>
    <row r="156" spans="1:16" x14ac:dyDescent="0.2">
      <c r="A156" t="s">
        <v>205</v>
      </c>
      <c r="C156" s="62" t="s">
        <v>45</v>
      </c>
      <c r="D156" s="63" t="s">
        <v>46</v>
      </c>
      <c r="E156" s="64"/>
      <c r="F156" s="65"/>
      <c r="G156" s="66" t="s">
        <v>45</v>
      </c>
      <c r="H156" s="67" t="s">
        <v>45</v>
      </c>
      <c r="I156" s="67" t="s">
        <v>45</v>
      </c>
      <c r="J156" s="67" t="s">
        <v>45</v>
      </c>
      <c r="K156" s="67" t="s">
        <v>45</v>
      </c>
      <c r="L156" s="67" t="s">
        <v>45</v>
      </c>
      <c r="M156" s="67" t="s">
        <v>45</v>
      </c>
      <c r="N156" s="67" t="s">
        <v>46</v>
      </c>
      <c r="O156" s="67" t="s">
        <v>47</v>
      </c>
      <c r="P156" s="67"/>
    </row>
    <row r="157" spans="1:16" x14ac:dyDescent="0.2">
      <c r="A157" t="s">
        <v>206</v>
      </c>
      <c r="C157" s="62" t="s">
        <v>49</v>
      </c>
      <c r="D157" s="63" t="s">
        <v>53</v>
      </c>
      <c r="E157" s="64"/>
      <c r="F157" s="65"/>
      <c r="G157" s="66" t="s">
        <v>54</v>
      </c>
      <c r="H157" s="67" t="s">
        <v>49</v>
      </c>
      <c r="I157" s="67" t="s">
        <v>49</v>
      </c>
      <c r="J157" s="67" t="s">
        <v>49</v>
      </c>
      <c r="K157" s="67" t="s">
        <v>53</v>
      </c>
      <c r="L157" s="67" t="s">
        <v>53</v>
      </c>
      <c r="M157" s="67" t="s">
        <v>49</v>
      </c>
      <c r="N157" s="67" t="s">
        <v>53</v>
      </c>
      <c r="O157" s="67" t="s">
        <v>54</v>
      </c>
      <c r="P157" s="67"/>
    </row>
    <row r="158" spans="1:16" x14ac:dyDescent="0.2">
      <c r="A158" t="s">
        <v>207</v>
      </c>
      <c r="C158" s="62" t="s">
        <v>53</v>
      </c>
      <c r="D158" s="63" t="s">
        <v>45</v>
      </c>
      <c r="E158" s="64"/>
      <c r="F158" s="65"/>
      <c r="G158" s="66" t="s">
        <v>45</v>
      </c>
      <c r="H158" s="67" t="s">
        <v>45</v>
      </c>
      <c r="I158" s="67" t="s">
        <v>53</v>
      </c>
      <c r="J158" s="67" t="s">
        <v>53</v>
      </c>
      <c r="K158" s="67" t="s">
        <v>45</v>
      </c>
      <c r="L158" s="67" t="s">
        <v>45</v>
      </c>
      <c r="M158" s="67" t="s">
        <v>53</v>
      </c>
      <c r="N158" s="67" t="s">
        <v>45</v>
      </c>
      <c r="O158" s="67" t="s">
        <v>125</v>
      </c>
      <c r="P158" s="67"/>
    </row>
  </sheetData>
  <mergeCells count="2">
    <mergeCell ref="D1:G1"/>
    <mergeCell ref="D2:G2"/>
  </mergeCells>
  <conditionalFormatting sqref="G11:P158">
    <cfRule type="expression" dxfId="6" priority="2">
      <formula>G11=""</formula>
    </cfRule>
    <cfRule type="expression" dxfId="5" priority="7">
      <formula>AND(G11=$C11,G11&lt;&gt;$D11)</formula>
    </cfRule>
  </conditionalFormatting>
  <conditionalFormatting sqref="G11:P158">
    <cfRule type="expression" dxfId="4" priority="6">
      <formula>AND(G11=$D11, G11&lt;&gt;$C11)</formula>
    </cfRule>
  </conditionalFormatting>
  <conditionalFormatting sqref="G11:P158">
    <cfRule type="expression" dxfId="3" priority="5">
      <formula>AND(G11=$C11,G11=$D11)</formula>
    </cfRule>
  </conditionalFormatting>
  <conditionalFormatting sqref="G11:P158">
    <cfRule type="expression" dxfId="2" priority="4">
      <formula>AND(G11&lt;&gt;$C11, G11&lt;&gt;$D11)</formula>
    </cfRule>
  </conditionalFormatting>
  <conditionalFormatting sqref="C7:E7">
    <cfRule type="containsText" dxfId="1" priority="3" operator="containsText" text="&quot;Error&quot;">
      <formula>NOT(ISERROR(SEARCH("""Error""",C7)))</formula>
    </cfRule>
  </conditionalFormatting>
  <conditionalFormatting sqref="D1:G2">
    <cfRule type="cellIs" dxfId="0" priority="1" operator="equal">
      <formula>""</formula>
    </cfRule>
  </conditionalFormatting>
  <pageMargins left="0.7" right="0.7" top="0.75" bottom="0.75" header="0.3" footer="0.3"/>
  <drawing r:id="rId1"/>
  <legacyDrawing r:id="rId2"/>
  <extLst>
    <ext xmlns:x14="http://schemas.microsoft.com/office/spreadsheetml/2009/9/main" uri="{CCE6A557-97BC-4b89-ADB6-D9C93CAAB3DF}">
      <x14:dataValidations xmlns:xm="http://schemas.microsoft.com/office/excel/2006/main" disablePrompts="1" count="1">
        <x14:dataValidation type="list" allowBlank="1" showInputMessage="1" showErrorMessage="1">
          <x14:formula1>
            <xm:f>[1]Panel!#REF!</xm:f>
          </x14:formula1>
          <xm:sqref>C10:D10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7T18:06:32Z</dcterms:created>
  <dcterms:modified xsi:type="dcterms:W3CDTF">2020-04-17T18:13:46Z</dcterms:modified>
</cp:coreProperties>
</file>